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c0810faad860fc0/Área de Trabalho/"/>
    </mc:Choice>
  </mc:AlternateContent>
  <xr:revisionPtr revIDLastSave="82" documentId="13_ncr:1_{193E3519-32A5-455F-A8B5-39A1D3B69BB4}" xr6:coauthVersionLast="47" xr6:coauthVersionMax="47" xr10:uidLastSave="{5202CBB3-7227-423D-AE7B-CA91416BF568}"/>
  <bookViews>
    <workbookView xWindow="-120" yWindow="-120" windowWidth="20730" windowHeight="11040" xr2:uid="{BDB46279-428D-4550-868E-71AADD0FCCD5}"/>
  </bookViews>
  <sheets>
    <sheet name="CKDM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Z3" i="1" l="1"/>
  <c r="BA3" i="1"/>
  <c r="BB3" i="1"/>
  <c r="BC3" i="1"/>
  <c r="BD3" i="1"/>
  <c r="BE3" i="1"/>
  <c r="BF3" i="1"/>
  <c r="BG3" i="1"/>
  <c r="BH3" i="1"/>
  <c r="BI3" i="1"/>
  <c r="BJ3" i="1"/>
  <c r="BK3" i="1"/>
  <c r="BL3" i="1"/>
  <c r="BM3" i="1"/>
  <c r="BN3" i="1"/>
  <c r="BO3" i="1"/>
  <c r="BP3" i="1"/>
  <c r="BQ3" i="1"/>
  <c r="BR3" i="1"/>
  <c r="BS3" i="1"/>
  <c r="BT3" i="1"/>
  <c r="BU3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BP4" i="1"/>
  <c r="BQ4" i="1"/>
  <c r="BR4" i="1"/>
  <c r="BS4" i="1"/>
  <c r="BT4" i="1"/>
  <c r="BU4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AZ6" i="1"/>
  <c r="BA6" i="1"/>
  <c r="BB6" i="1"/>
  <c r="BC6" i="1"/>
  <c r="BD6" i="1"/>
  <c r="BE6" i="1"/>
  <c r="BF6" i="1"/>
  <c r="BG6" i="1"/>
  <c r="BH6" i="1"/>
  <c r="BI6" i="1"/>
  <c r="BJ6" i="1"/>
  <c r="BK6" i="1"/>
  <c r="BL6" i="1"/>
  <c r="BM6" i="1"/>
  <c r="BN6" i="1"/>
  <c r="BO6" i="1"/>
  <c r="BP6" i="1"/>
  <c r="BQ6" i="1"/>
  <c r="BR6" i="1"/>
  <c r="BS6" i="1"/>
  <c r="BT6" i="1"/>
  <c r="BU6" i="1"/>
  <c r="AZ7" i="1"/>
  <c r="BA7" i="1"/>
  <c r="BB7" i="1"/>
  <c r="BC7" i="1"/>
  <c r="BD7" i="1"/>
  <c r="BE7" i="1"/>
  <c r="BF7" i="1"/>
  <c r="BG7" i="1"/>
  <c r="BH7" i="1"/>
  <c r="BI7" i="1"/>
  <c r="BJ7" i="1"/>
  <c r="BK7" i="1"/>
  <c r="BL7" i="1"/>
  <c r="BM7" i="1"/>
  <c r="BN7" i="1"/>
  <c r="BO7" i="1"/>
  <c r="BP7" i="1"/>
  <c r="BQ7" i="1"/>
  <c r="BR7" i="1"/>
  <c r="BS7" i="1"/>
  <c r="BT7" i="1"/>
  <c r="BU7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BU9" i="1"/>
  <c r="AZ10" i="1"/>
  <c r="BA10" i="1"/>
  <c r="BB10" i="1"/>
  <c r="BC10" i="1"/>
  <c r="BD10" i="1"/>
  <c r="BE10" i="1"/>
  <c r="BF10" i="1"/>
  <c r="BG10" i="1"/>
  <c r="BH10" i="1"/>
  <c r="BI10" i="1"/>
  <c r="BJ10" i="1"/>
  <c r="BK10" i="1"/>
  <c r="BL10" i="1"/>
  <c r="BM10" i="1"/>
  <c r="BN10" i="1"/>
  <c r="BO10" i="1"/>
  <c r="BP10" i="1"/>
  <c r="BQ10" i="1"/>
  <c r="BR10" i="1"/>
  <c r="BS10" i="1"/>
  <c r="BT10" i="1"/>
  <c r="BU10" i="1"/>
  <c r="AZ11" i="1"/>
  <c r="BA11" i="1"/>
  <c r="BB11" i="1"/>
  <c r="BC11" i="1"/>
  <c r="BD11" i="1"/>
  <c r="BE11" i="1"/>
  <c r="BF11" i="1"/>
  <c r="BG11" i="1"/>
  <c r="BH11" i="1"/>
  <c r="BI11" i="1"/>
  <c r="BJ11" i="1"/>
  <c r="BK11" i="1"/>
  <c r="BL11" i="1"/>
  <c r="BM11" i="1"/>
  <c r="BN11" i="1"/>
  <c r="BO11" i="1"/>
  <c r="BP11" i="1"/>
  <c r="BQ11" i="1"/>
  <c r="BR11" i="1"/>
  <c r="BS11" i="1"/>
  <c r="BT11" i="1"/>
  <c r="BU11" i="1"/>
  <c r="AZ12" i="1"/>
  <c r="BA12" i="1"/>
  <c r="BB12" i="1"/>
  <c r="BC12" i="1"/>
  <c r="BD12" i="1"/>
  <c r="BE12" i="1"/>
  <c r="BF12" i="1"/>
  <c r="BG12" i="1"/>
  <c r="BH12" i="1"/>
  <c r="BI12" i="1"/>
  <c r="BJ12" i="1"/>
  <c r="BK12" i="1"/>
  <c r="BL12" i="1"/>
  <c r="BM12" i="1"/>
  <c r="BN12" i="1"/>
  <c r="BO12" i="1"/>
  <c r="BP12" i="1"/>
  <c r="BQ12" i="1"/>
  <c r="BR12" i="1"/>
  <c r="BS12" i="1"/>
  <c r="BT12" i="1"/>
  <c r="BU12" i="1"/>
  <c r="AZ13" i="1"/>
  <c r="BA13" i="1"/>
  <c r="BB13" i="1"/>
  <c r="BC13" i="1"/>
  <c r="BD13" i="1"/>
  <c r="BE13" i="1"/>
  <c r="BF13" i="1"/>
  <c r="BG13" i="1"/>
  <c r="BH13" i="1"/>
  <c r="BI13" i="1"/>
  <c r="BJ13" i="1"/>
  <c r="BK13" i="1"/>
  <c r="BL13" i="1"/>
  <c r="BM13" i="1"/>
  <c r="BN13" i="1"/>
  <c r="BO13" i="1"/>
  <c r="BP13" i="1"/>
  <c r="BQ13" i="1"/>
  <c r="BR13" i="1"/>
  <c r="BS13" i="1"/>
  <c r="BT13" i="1"/>
  <c r="BU13" i="1"/>
  <c r="AZ15" i="1"/>
  <c r="BA15" i="1"/>
  <c r="BB15" i="1"/>
  <c r="BC15" i="1"/>
  <c r="BD15" i="1"/>
  <c r="BE15" i="1"/>
  <c r="BF15" i="1"/>
  <c r="BG15" i="1"/>
  <c r="BH15" i="1"/>
  <c r="BI15" i="1"/>
  <c r="BJ15" i="1"/>
  <c r="BK15" i="1"/>
  <c r="BL15" i="1"/>
  <c r="BM15" i="1"/>
  <c r="BN15" i="1"/>
  <c r="BO15" i="1"/>
  <c r="BP15" i="1"/>
  <c r="BQ15" i="1"/>
  <c r="BR15" i="1"/>
  <c r="BS15" i="1"/>
  <c r="BT15" i="1"/>
  <c r="BU15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AZ17" i="1"/>
  <c r="BA17" i="1"/>
  <c r="BB17" i="1"/>
  <c r="BC17" i="1"/>
  <c r="BD17" i="1"/>
  <c r="BE17" i="1"/>
  <c r="BF17" i="1"/>
  <c r="BG17" i="1"/>
  <c r="BH17" i="1"/>
  <c r="BI17" i="1"/>
  <c r="BJ17" i="1"/>
  <c r="BK17" i="1"/>
  <c r="BL17" i="1"/>
  <c r="BM17" i="1"/>
  <c r="BN17" i="1"/>
  <c r="BO17" i="1"/>
  <c r="BP17" i="1"/>
  <c r="BQ17" i="1"/>
  <c r="BR17" i="1"/>
  <c r="BS17" i="1"/>
  <c r="BT17" i="1"/>
  <c r="BU17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AZ19" i="1"/>
  <c r="BA19" i="1"/>
  <c r="BB19" i="1"/>
  <c r="BC19" i="1"/>
  <c r="BD19" i="1"/>
  <c r="BE19" i="1"/>
  <c r="BF19" i="1"/>
  <c r="BG19" i="1"/>
  <c r="BH19" i="1"/>
  <c r="BI19" i="1"/>
  <c r="BJ19" i="1"/>
  <c r="BK19" i="1"/>
  <c r="BL19" i="1"/>
  <c r="BM19" i="1"/>
  <c r="BN19" i="1"/>
  <c r="BO19" i="1"/>
  <c r="BP19" i="1"/>
  <c r="BQ19" i="1"/>
  <c r="BR19" i="1"/>
  <c r="BS19" i="1"/>
  <c r="BT19" i="1"/>
  <c r="BU19" i="1"/>
  <c r="AZ21" i="1"/>
  <c r="BA21" i="1"/>
  <c r="BB21" i="1"/>
  <c r="BC21" i="1"/>
  <c r="BD21" i="1"/>
  <c r="BE21" i="1"/>
  <c r="BF21" i="1"/>
  <c r="BG21" i="1"/>
  <c r="BH21" i="1"/>
  <c r="BI21" i="1"/>
  <c r="BJ21" i="1"/>
  <c r="BK21" i="1"/>
  <c r="BL21" i="1"/>
  <c r="BM21" i="1"/>
  <c r="BN21" i="1"/>
  <c r="BO21" i="1"/>
  <c r="BP21" i="1"/>
  <c r="BQ21" i="1"/>
  <c r="BR21" i="1"/>
  <c r="BS21" i="1"/>
  <c r="BT21" i="1"/>
  <c r="BU21" i="1"/>
  <c r="AZ22" i="1"/>
  <c r="BA22" i="1"/>
  <c r="BB22" i="1"/>
  <c r="BC22" i="1"/>
  <c r="BD22" i="1"/>
  <c r="BE22" i="1"/>
  <c r="BF22" i="1"/>
  <c r="BG22" i="1"/>
  <c r="BH22" i="1"/>
  <c r="BI22" i="1"/>
  <c r="BJ22" i="1"/>
  <c r="BK22" i="1"/>
  <c r="BL22" i="1"/>
  <c r="BM22" i="1"/>
  <c r="BN22" i="1"/>
  <c r="BO22" i="1"/>
  <c r="BP22" i="1"/>
  <c r="BQ22" i="1"/>
  <c r="BR22" i="1"/>
  <c r="BS22" i="1"/>
  <c r="BT22" i="1"/>
  <c r="BU22" i="1"/>
  <c r="AZ23" i="1"/>
  <c r="BA23" i="1"/>
  <c r="BB23" i="1"/>
  <c r="BC23" i="1"/>
  <c r="BD23" i="1"/>
  <c r="BE23" i="1"/>
  <c r="BF23" i="1"/>
  <c r="BG23" i="1"/>
  <c r="BH23" i="1"/>
  <c r="BI23" i="1"/>
  <c r="BJ23" i="1"/>
  <c r="BK23" i="1"/>
  <c r="BL23" i="1"/>
  <c r="BM23" i="1"/>
  <c r="BN23" i="1"/>
  <c r="BO23" i="1"/>
  <c r="BP23" i="1"/>
  <c r="BQ23" i="1"/>
  <c r="BR23" i="1"/>
  <c r="BS23" i="1"/>
  <c r="BT23" i="1"/>
  <c r="BU23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BO25" i="1"/>
  <c r="BP25" i="1"/>
  <c r="BQ25" i="1"/>
  <c r="BR25" i="1"/>
  <c r="BS25" i="1"/>
  <c r="BT25" i="1"/>
  <c r="BU25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BO27" i="1"/>
  <c r="BP27" i="1"/>
  <c r="BQ27" i="1"/>
  <c r="BR27" i="1"/>
  <c r="BS27" i="1"/>
  <c r="BT27" i="1"/>
  <c r="BU27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BO28" i="1"/>
  <c r="BP28" i="1"/>
  <c r="BQ28" i="1"/>
  <c r="BR28" i="1"/>
  <c r="BS28" i="1"/>
  <c r="BT28" i="1"/>
  <c r="BU28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BO33" i="1"/>
  <c r="BP33" i="1"/>
  <c r="BQ33" i="1"/>
  <c r="BR33" i="1"/>
  <c r="BS33" i="1"/>
  <c r="BT33" i="1"/>
  <c r="BU33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BO34" i="1"/>
  <c r="BP34" i="1"/>
  <c r="BQ34" i="1"/>
  <c r="BR34" i="1"/>
  <c r="BS34" i="1"/>
  <c r="BT34" i="1"/>
  <c r="BU34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BO35" i="1"/>
  <c r="BP35" i="1"/>
  <c r="BQ35" i="1"/>
  <c r="BR35" i="1"/>
  <c r="BS35" i="1"/>
  <c r="BT35" i="1"/>
  <c r="BU35" i="1"/>
  <c r="AZ36" i="1"/>
  <c r="BA36" i="1"/>
  <c r="BB36" i="1"/>
  <c r="BC36" i="1"/>
  <c r="BD36" i="1"/>
  <c r="BE36" i="1"/>
  <c r="BF36" i="1"/>
  <c r="BG36" i="1"/>
  <c r="BH36" i="1"/>
  <c r="BI36" i="1"/>
  <c r="BJ36" i="1"/>
  <c r="BK36" i="1"/>
  <c r="BL36" i="1"/>
  <c r="BM36" i="1"/>
  <c r="BN36" i="1"/>
  <c r="BO36" i="1"/>
  <c r="BP36" i="1"/>
  <c r="BQ36" i="1"/>
  <c r="BR36" i="1"/>
  <c r="BS36" i="1"/>
  <c r="BT36" i="1"/>
  <c r="BU36" i="1"/>
  <c r="AZ37" i="1"/>
  <c r="BA37" i="1"/>
  <c r="BB37" i="1"/>
  <c r="BC37" i="1"/>
  <c r="BD37" i="1"/>
  <c r="BE37" i="1"/>
  <c r="BF37" i="1"/>
  <c r="BG37" i="1"/>
  <c r="BH37" i="1"/>
  <c r="BI37" i="1"/>
  <c r="BJ37" i="1"/>
  <c r="BK37" i="1"/>
  <c r="BL37" i="1"/>
  <c r="BM37" i="1"/>
  <c r="BN37" i="1"/>
  <c r="BO37" i="1"/>
  <c r="BP37" i="1"/>
  <c r="BQ37" i="1"/>
  <c r="BR37" i="1"/>
  <c r="BS37" i="1"/>
  <c r="BT37" i="1"/>
  <c r="BU37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</calcChain>
</file>

<file path=xl/sharedStrings.xml><?xml version="1.0" encoding="utf-8"?>
<sst xmlns="http://schemas.openxmlformats.org/spreadsheetml/2006/main" count="112" uniqueCount="44">
  <si>
    <t>Total</t>
  </si>
  <si>
    <t>-</t>
  </si>
  <si>
    <t>BR Total</t>
  </si>
  <si>
    <t>N Total</t>
  </si>
  <si>
    <t>NE Total</t>
  </si>
  <si>
    <t>SE Total</t>
  </si>
  <si>
    <t>S Total</t>
  </si>
  <si>
    <t>CO Total</t>
  </si>
  <si>
    <t>Group</t>
  </si>
  <si>
    <t>&lt; 1 year</t>
  </si>
  <si>
    <t>BR &lt; 1 year</t>
  </si>
  <si>
    <t>N &lt; 1 year</t>
  </si>
  <si>
    <t>NE &lt; 1 year</t>
  </si>
  <si>
    <t>SE &lt; 1 year</t>
  </si>
  <si>
    <t>S &lt; 1 year</t>
  </si>
  <si>
    <t>CO &lt; 1 year</t>
  </si>
  <si>
    <t>BR 1-4 years</t>
  </si>
  <si>
    <t>1-4 years</t>
  </si>
  <si>
    <t>N 1-4 years</t>
  </si>
  <si>
    <t>NE 1-4 years</t>
  </si>
  <si>
    <t>SE 1-4 years</t>
  </si>
  <si>
    <t>S 1-4 years</t>
  </si>
  <si>
    <t>CO 1-4 years</t>
  </si>
  <si>
    <t>5-9 years</t>
  </si>
  <si>
    <t>BR 5-9 years</t>
  </si>
  <si>
    <t>N 5-9 years</t>
  </si>
  <si>
    <t>NE 5-9 years</t>
  </si>
  <si>
    <t>SE 5-9 years</t>
  </si>
  <si>
    <t>S 5-9 years</t>
  </si>
  <si>
    <t>CO 5-9 years</t>
  </si>
  <si>
    <t>BR 10-14 years</t>
  </si>
  <si>
    <t>10-14 years</t>
  </si>
  <si>
    <t>N 10-14 years</t>
  </si>
  <si>
    <t>NE 10-14 years</t>
  </si>
  <si>
    <t>SE 10-14 years</t>
  </si>
  <si>
    <t>S 10-14 years</t>
  </si>
  <si>
    <t>CO 10-14 years</t>
  </si>
  <si>
    <t>BR 15-19 years</t>
  </si>
  <si>
    <t>15-19 years</t>
  </si>
  <si>
    <t>N 15-19 years</t>
  </si>
  <si>
    <t>NE 15-19 years</t>
  </si>
  <si>
    <t>SE 15-19 years</t>
  </si>
  <si>
    <t>S 15-19 years</t>
  </si>
  <si>
    <t>CO 15-19 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AFB87-3EC9-4E0B-8854-DBF17679ADB9}">
  <dimension ref="A1:BU37"/>
  <sheetViews>
    <sheetView tabSelected="1" workbookViewId="0"/>
  </sheetViews>
  <sheetFormatPr defaultRowHeight="15" x14ac:dyDescent="0.25"/>
  <cols>
    <col min="1" max="1" width="28.42578125" bestFit="1" customWidth="1"/>
    <col min="26" max="26" width="12" bestFit="1" customWidth="1"/>
    <col min="51" max="51" width="12" bestFit="1" customWidth="1"/>
  </cols>
  <sheetData>
    <row r="1" spans="1:73" x14ac:dyDescent="0.25">
      <c r="A1" t="s">
        <v>8</v>
      </c>
      <c r="B1">
        <v>1996</v>
      </c>
      <c r="C1">
        <v>1997</v>
      </c>
      <c r="D1">
        <v>1998</v>
      </c>
      <c r="E1">
        <v>1999</v>
      </c>
      <c r="F1">
        <v>2000</v>
      </c>
      <c r="G1">
        <v>2001</v>
      </c>
      <c r="H1">
        <v>2002</v>
      </c>
      <c r="I1">
        <v>2003</v>
      </c>
      <c r="J1">
        <v>2004</v>
      </c>
      <c r="K1">
        <v>2005</v>
      </c>
      <c r="L1">
        <v>2006</v>
      </c>
      <c r="M1">
        <v>2007</v>
      </c>
      <c r="N1">
        <v>2008</v>
      </c>
      <c r="O1">
        <v>2009</v>
      </c>
      <c r="P1">
        <v>2010</v>
      </c>
      <c r="Q1">
        <v>2011</v>
      </c>
      <c r="R1">
        <v>2012</v>
      </c>
      <c r="S1">
        <v>2013</v>
      </c>
      <c r="T1">
        <v>2014</v>
      </c>
      <c r="U1">
        <v>2015</v>
      </c>
      <c r="V1">
        <v>2016</v>
      </c>
      <c r="W1">
        <v>2017</v>
      </c>
      <c r="Z1" t="s">
        <v>8</v>
      </c>
      <c r="AA1">
        <v>1996</v>
      </c>
      <c r="AB1">
        <v>1997</v>
      </c>
      <c r="AC1">
        <v>1998</v>
      </c>
      <c r="AD1">
        <v>1999</v>
      </c>
      <c r="AE1">
        <v>2000</v>
      </c>
      <c r="AF1">
        <v>2001</v>
      </c>
      <c r="AG1">
        <v>2002</v>
      </c>
      <c r="AH1">
        <v>2003</v>
      </c>
      <c r="AI1">
        <v>2004</v>
      </c>
      <c r="AJ1">
        <v>2005</v>
      </c>
      <c r="AK1">
        <v>2006</v>
      </c>
      <c r="AL1">
        <v>2007</v>
      </c>
      <c r="AM1">
        <v>2008</v>
      </c>
      <c r="AN1">
        <v>2009</v>
      </c>
      <c r="AO1">
        <v>2010</v>
      </c>
      <c r="AP1">
        <v>2011</v>
      </c>
      <c r="AQ1">
        <v>2012</v>
      </c>
      <c r="AR1">
        <v>2013</v>
      </c>
      <c r="AS1">
        <v>2014</v>
      </c>
      <c r="AT1">
        <v>2015</v>
      </c>
      <c r="AU1">
        <v>2016</v>
      </c>
      <c r="AV1">
        <v>2017</v>
      </c>
      <c r="AY1" t="s">
        <v>8</v>
      </c>
      <c r="AZ1">
        <v>1996</v>
      </c>
      <c r="BA1">
        <v>1997</v>
      </c>
      <c r="BB1">
        <v>1998</v>
      </c>
      <c r="BC1">
        <v>1999</v>
      </c>
      <c r="BD1">
        <v>2000</v>
      </c>
      <c r="BE1">
        <v>2001</v>
      </c>
      <c r="BF1">
        <v>2002</v>
      </c>
      <c r="BG1">
        <v>2003</v>
      </c>
      <c r="BH1">
        <v>2004</v>
      </c>
      <c r="BI1">
        <v>2005</v>
      </c>
      <c r="BJ1">
        <v>2006</v>
      </c>
      <c r="BK1">
        <v>2007</v>
      </c>
      <c r="BL1">
        <v>2008</v>
      </c>
      <c r="BM1">
        <v>2009</v>
      </c>
      <c r="BN1">
        <v>2010</v>
      </c>
      <c r="BO1">
        <v>2011</v>
      </c>
      <c r="BP1">
        <v>2012</v>
      </c>
      <c r="BQ1">
        <v>2013</v>
      </c>
      <c r="BR1">
        <v>2014</v>
      </c>
      <c r="BS1">
        <v>2015</v>
      </c>
      <c r="BT1">
        <v>2016</v>
      </c>
      <c r="BU1">
        <v>2017</v>
      </c>
    </row>
    <row r="2" spans="1:73" x14ac:dyDescent="0.25">
      <c r="A2" t="s">
        <v>10</v>
      </c>
      <c r="B2">
        <v>95</v>
      </c>
      <c r="C2">
        <v>86</v>
      </c>
      <c r="D2">
        <v>88</v>
      </c>
      <c r="E2">
        <v>97</v>
      </c>
      <c r="F2">
        <v>89</v>
      </c>
      <c r="G2">
        <v>80</v>
      </c>
      <c r="H2">
        <v>90</v>
      </c>
      <c r="I2">
        <v>90</v>
      </c>
      <c r="J2">
        <v>109</v>
      </c>
      <c r="K2">
        <v>107</v>
      </c>
      <c r="L2">
        <v>106</v>
      </c>
      <c r="M2">
        <v>107</v>
      </c>
      <c r="N2">
        <v>106</v>
      </c>
      <c r="O2">
        <v>107</v>
      </c>
      <c r="P2">
        <v>116</v>
      </c>
      <c r="Q2">
        <v>112</v>
      </c>
      <c r="R2">
        <v>132</v>
      </c>
      <c r="S2">
        <v>120</v>
      </c>
      <c r="T2">
        <v>141</v>
      </c>
      <c r="U2">
        <v>147</v>
      </c>
      <c r="V2">
        <v>127</v>
      </c>
      <c r="W2">
        <v>140</v>
      </c>
      <c r="Z2" t="s">
        <v>9</v>
      </c>
      <c r="AA2">
        <v>3107290</v>
      </c>
      <c r="AB2">
        <v>3161032</v>
      </c>
      <c r="AC2">
        <v>3206080</v>
      </c>
      <c r="AD2">
        <v>3251279</v>
      </c>
      <c r="AE2">
        <v>3213310</v>
      </c>
      <c r="AF2">
        <v>3265130</v>
      </c>
      <c r="AG2">
        <v>3309775</v>
      </c>
      <c r="AH2">
        <v>3354621</v>
      </c>
      <c r="AI2">
        <v>3399251</v>
      </c>
      <c r="AJ2">
        <v>3500554</v>
      </c>
      <c r="AK2">
        <v>3552258</v>
      </c>
      <c r="AL2">
        <v>3186852</v>
      </c>
      <c r="AM2">
        <v>3083916</v>
      </c>
      <c r="AN2">
        <v>3013689</v>
      </c>
      <c r="AO2">
        <v>2713244</v>
      </c>
      <c r="AP2">
        <v>2854446</v>
      </c>
      <c r="AQ2">
        <v>2879916</v>
      </c>
      <c r="AY2" t="s">
        <v>9</v>
      </c>
      <c r="AZ2">
        <f>B2/AA2*100000</f>
        <v>3.0573264806310321</v>
      </c>
      <c r="BA2">
        <f t="shared" ref="BA2:BU7" si="0">C2/AB2*100000</f>
        <v>2.7206304776414791</v>
      </c>
      <c r="BB2">
        <f t="shared" si="0"/>
        <v>2.7447849086735205</v>
      </c>
      <c r="BC2">
        <f t="shared" si="0"/>
        <v>2.9834412857217112</v>
      </c>
      <c r="BD2">
        <f t="shared" si="0"/>
        <v>2.7697296557132676</v>
      </c>
      <c r="BE2">
        <f t="shared" si="0"/>
        <v>2.4501321540030565</v>
      </c>
      <c r="BF2">
        <f t="shared" si="0"/>
        <v>2.7192180737361302</v>
      </c>
      <c r="BG2">
        <f t="shared" si="0"/>
        <v>2.682866410244257</v>
      </c>
      <c r="BH2">
        <f t="shared" si="0"/>
        <v>3.2065887455795408</v>
      </c>
      <c r="BI2">
        <f t="shared" si="0"/>
        <v>3.0566590316846991</v>
      </c>
      <c r="BJ2">
        <f t="shared" si="0"/>
        <v>2.9840174897206229</v>
      </c>
      <c r="BK2">
        <f t="shared" si="0"/>
        <v>3.3575453143101721</v>
      </c>
      <c r="BL2">
        <f t="shared" si="0"/>
        <v>3.4371883021457137</v>
      </c>
      <c r="BM2">
        <f t="shared" si="0"/>
        <v>3.5504658908069149</v>
      </c>
      <c r="BN2">
        <f t="shared" si="0"/>
        <v>4.2753250352714316</v>
      </c>
      <c r="BO2">
        <f t="shared" si="0"/>
        <v>3.923703583812761</v>
      </c>
      <c r="BP2">
        <f t="shared" si="0"/>
        <v>4.5834670177880188</v>
      </c>
      <c r="BQ2" t="e">
        <f t="shared" si="0"/>
        <v>#DIV/0!</v>
      </c>
      <c r="BR2" t="e">
        <f t="shared" si="0"/>
        <v>#DIV/0!</v>
      </c>
      <c r="BS2" t="e">
        <f t="shared" si="0"/>
        <v>#DIV/0!</v>
      </c>
      <c r="BT2" t="e">
        <f t="shared" si="0"/>
        <v>#DIV/0!</v>
      </c>
      <c r="BU2" t="e">
        <f t="shared" si="0"/>
        <v>#DIV/0!</v>
      </c>
    </row>
    <row r="3" spans="1:73" x14ac:dyDescent="0.25">
      <c r="A3" t="s">
        <v>16</v>
      </c>
      <c r="B3">
        <v>42</v>
      </c>
      <c r="C3">
        <v>43</v>
      </c>
      <c r="D3">
        <v>51</v>
      </c>
      <c r="E3">
        <v>44</v>
      </c>
      <c r="F3">
        <v>50</v>
      </c>
      <c r="G3">
        <v>59</v>
      </c>
      <c r="H3">
        <v>55</v>
      </c>
      <c r="I3">
        <v>57</v>
      </c>
      <c r="J3">
        <v>42</v>
      </c>
      <c r="K3">
        <v>51</v>
      </c>
      <c r="L3">
        <v>54</v>
      </c>
      <c r="M3">
        <v>54</v>
      </c>
      <c r="N3">
        <v>43</v>
      </c>
      <c r="O3">
        <v>47</v>
      </c>
      <c r="P3">
        <v>52</v>
      </c>
      <c r="Q3">
        <v>40</v>
      </c>
      <c r="R3">
        <v>45</v>
      </c>
      <c r="S3">
        <v>51</v>
      </c>
      <c r="T3">
        <v>46</v>
      </c>
      <c r="U3">
        <v>43</v>
      </c>
      <c r="V3">
        <v>46</v>
      </c>
      <c r="W3">
        <v>50</v>
      </c>
      <c r="Z3" t="s">
        <v>17</v>
      </c>
      <c r="AA3">
        <v>12516494</v>
      </c>
      <c r="AB3">
        <v>12730519</v>
      </c>
      <c r="AC3">
        <v>12910215</v>
      </c>
      <c r="AD3">
        <v>13090278</v>
      </c>
      <c r="AE3">
        <v>13162418</v>
      </c>
      <c r="AF3">
        <v>13373308</v>
      </c>
      <c r="AG3">
        <v>13555078</v>
      </c>
      <c r="AH3">
        <v>13737154</v>
      </c>
      <c r="AI3">
        <v>13918815</v>
      </c>
      <c r="AJ3">
        <v>14331210</v>
      </c>
      <c r="AK3">
        <v>14541570</v>
      </c>
      <c r="AL3">
        <v>13354920</v>
      </c>
      <c r="AM3">
        <v>12958422</v>
      </c>
      <c r="AN3">
        <v>12674238</v>
      </c>
      <c r="AO3">
        <v>11082915</v>
      </c>
      <c r="AP3">
        <v>11066347</v>
      </c>
      <c r="AQ3">
        <v>11164677</v>
      </c>
      <c r="AY3" t="s">
        <v>17</v>
      </c>
      <c r="AZ3">
        <f t="shared" ref="AZ3:AZ7" si="1">B3/AA3*100000</f>
        <v>0.33555722552976897</v>
      </c>
      <c r="BA3">
        <f t="shared" si="0"/>
        <v>0.33777098954096058</v>
      </c>
      <c r="BB3">
        <f t="shared" si="0"/>
        <v>0.39503602379975855</v>
      </c>
      <c r="BC3">
        <f t="shared" si="0"/>
        <v>0.33612731524876704</v>
      </c>
      <c r="BD3">
        <f t="shared" si="0"/>
        <v>0.37986941305161404</v>
      </c>
      <c r="BE3">
        <f t="shared" si="0"/>
        <v>0.44117730631792823</v>
      </c>
      <c r="BF3">
        <f t="shared" si="0"/>
        <v>0.40575199936142009</v>
      </c>
      <c r="BG3">
        <f t="shared" si="0"/>
        <v>0.41493310768737102</v>
      </c>
      <c r="BH3">
        <f t="shared" si="0"/>
        <v>0.30174982568559178</v>
      </c>
      <c r="BI3">
        <f t="shared" si="0"/>
        <v>0.35586667141155559</v>
      </c>
      <c r="BJ3">
        <f t="shared" si="0"/>
        <v>0.37134917343863144</v>
      </c>
      <c r="BK3">
        <f t="shared" si="0"/>
        <v>0.40434536485430089</v>
      </c>
      <c r="BL3">
        <f t="shared" si="0"/>
        <v>0.33183052689594456</v>
      </c>
      <c r="BM3">
        <f t="shared" si="0"/>
        <v>0.37083097224464306</v>
      </c>
      <c r="BN3">
        <f t="shared" si="0"/>
        <v>0.46919064163173674</v>
      </c>
      <c r="BO3">
        <f t="shared" si="0"/>
        <v>0.36145622399153032</v>
      </c>
      <c r="BP3">
        <f t="shared" si="0"/>
        <v>0.40305689094274738</v>
      </c>
      <c r="BQ3" t="e">
        <f t="shared" si="0"/>
        <v>#DIV/0!</v>
      </c>
      <c r="BR3" t="e">
        <f t="shared" si="0"/>
        <v>#DIV/0!</v>
      </c>
      <c r="BS3" t="e">
        <f t="shared" si="0"/>
        <v>#DIV/0!</v>
      </c>
      <c r="BT3" t="e">
        <f t="shared" si="0"/>
        <v>#DIV/0!</v>
      </c>
      <c r="BU3" t="e">
        <f t="shared" si="0"/>
        <v>#DIV/0!</v>
      </c>
    </row>
    <row r="4" spans="1:73" x14ac:dyDescent="0.25">
      <c r="A4" t="s">
        <v>24</v>
      </c>
      <c r="B4">
        <v>52</v>
      </c>
      <c r="C4">
        <v>53</v>
      </c>
      <c r="D4">
        <v>47</v>
      </c>
      <c r="E4">
        <v>45</v>
      </c>
      <c r="F4">
        <v>47</v>
      </c>
      <c r="G4">
        <v>51</v>
      </c>
      <c r="H4">
        <v>48</v>
      </c>
      <c r="I4">
        <v>45</v>
      </c>
      <c r="J4">
        <v>47</v>
      </c>
      <c r="K4">
        <v>40</v>
      </c>
      <c r="L4">
        <v>51</v>
      </c>
      <c r="M4">
        <v>49</v>
      </c>
      <c r="N4">
        <v>48</v>
      </c>
      <c r="O4">
        <v>34</v>
      </c>
      <c r="P4">
        <v>37</v>
      </c>
      <c r="Q4">
        <v>41</v>
      </c>
      <c r="R4">
        <v>26</v>
      </c>
      <c r="S4">
        <v>30</v>
      </c>
      <c r="T4">
        <v>29</v>
      </c>
      <c r="U4">
        <v>29</v>
      </c>
      <c r="V4">
        <v>38</v>
      </c>
      <c r="W4">
        <v>44</v>
      </c>
      <c r="Z4" t="s">
        <v>23</v>
      </c>
      <c r="AA4">
        <v>16395934</v>
      </c>
      <c r="AB4">
        <v>16667863</v>
      </c>
      <c r="AC4">
        <v>16896178</v>
      </c>
      <c r="AD4">
        <v>17124794</v>
      </c>
      <c r="AE4">
        <v>16542327</v>
      </c>
      <c r="AF4">
        <v>16801403</v>
      </c>
      <c r="AG4">
        <v>17024731</v>
      </c>
      <c r="AH4">
        <v>17248418</v>
      </c>
      <c r="AI4">
        <v>17471260</v>
      </c>
      <c r="AJ4">
        <v>17977871</v>
      </c>
      <c r="AK4">
        <v>18236103</v>
      </c>
      <c r="AL4">
        <v>16971508</v>
      </c>
      <c r="AM4">
        <v>16919700</v>
      </c>
      <c r="AN4">
        <v>16960663</v>
      </c>
      <c r="AO4">
        <v>14969375</v>
      </c>
      <c r="AP4">
        <v>15101908</v>
      </c>
      <c r="AQ4">
        <v>15233147</v>
      </c>
      <c r="AR4">
        <v>16240430</v>
      </c>
      <c r="AS4">
        <v>16009509</v>
      </c>
      <c r="AT4">
        <v>15779109</v>
      </c>
      <c r="AU4">
        <v>15551873</v>
      </c>
      <c r="AV4">
        <v>15329961</v>
      </c>
      <c r="AY4" t="s">
        <v>23</v>
      </c>
      <c r="AZ4">
        <f t="shared" si="1"/>
        <v>0.31715180117216868</v>
      </c>
      <c r="BA4">
        <f t="shared" si="0"/>
        <v>0.31797717559833555</v>
      </c>
      <c r="BB4">
        <f t="shared" si="0"/>
        <v>0.27816941795949357</v>
      </c>
      <c r="BC4">
        <f t="shared" si="0"/>
        <v>0.2627768836226585</v>
      </c>
      <c r="BD4">
        <f t="shared" si="0"/>
        <v>0.28411964048347005</v>
      </c>
      <c r="BE4">
        <f t="shared" si="0"/>
        <v>0.30354607886019996</v>
      </c>
      <c r="BF4">
        <f t="shared" si="0"/>
        <v>0.28194278076992818</v>
      </c>
      <c r="BG4">
        <f t="shared" si="0"/>
        <v>0.26089349179733468</v>
      </c>
      <c r="BH4">
        <f t="shared" si="0"/>
        <v>0.2690132251480431</v>
      </c>
      <c r="BI4">
        <f t="shared" si="0"/>
        <v>0.22249575603251354</v>
      </c>
      <c r="BJ4">
        <f t="shared" si="0"/>
        <v>0.27966501395610671</v>
      </c>
      <c r="BK4">
        <f t="shared" si="0"/>
        <v>0.28871918747585656</v>
      </c>
      <c r="BL4">
        <f t="shared" si="0"/>
        <v>0.28369297327966808</v>
      </c>
      <c r="BM4">
        <f t="shared" si="0"/>
        <v>0.20046386158371285</v>
      </c>
      <c r="BN4">
        <f t="shared" si="0"/>
        <v>0.24717130808734497</v>
      </c>
      <c r="BO4">
        <f t="shared" si="0"/>
        <v>0.27148887412107131</v>
      </c>
      <c r="BP4">
        <f t="shared" si="0"/>
        <v>0.17068042473429818</v>
      </c>
      <c r="BQ4">
        <f t="shared" si="0"/>
        <v>0.1847241729436967</v>
      </c>
      <c r="BR4">
        <f t="shared" si="0"/>
        <v>0.18114234484018216</v>
      </c>
      <c r="BS4">
        <f t="shared" si="0"/>
        <v>0.18378731017068201</v>
      </c>
      <c r="BT4">
        <f t="shared" si="0"/>
        <v>0.24434355913271666</v>
      </c>
      <c r="BU4">
        <f t="shared" si="0"/>
        <v>0.28701964734287322</v>
      </c>
    </row>
    <row r="5" spans="1:73" x14ac:dyDescent="0.25">
      <c r="A5" t="s">
        <v>30</v>
      </c>
      <c r="B5">
        <v>105</v>
      </c>
      <c r="C5">
        <v>92</v>
      </c>
      <c r="D5">
        <v>76</v>
      </c>
      <c r="E5">
        <v>80</v>
      </c>
      <c r="F5">
        <v>66</v>
      </c>
      <c r="G5">
        <v>56</v>
      </c>
      <c r="H5">
        <v>58</v>
      </c>
      <c r="I5">
        <v>62</v>
      </c>
      <c r="J5">
        <v>58</v>
      </c>
      <c r="K5">
        <v>51</v>
      </c>
      <c r="L5">
        <v>64</v>
      </c>
      <c r="M5">
        <v>63</v>
      </c>
      <c r="N5">
        <v>62</v>
      </c>
      <c r="O5">
        <v>54</v>
      </c>
      <c r="P5">
        <v>53</v>
      </c>
      <c r="Q5">
        <v>50</v>
      </c>
      <c r="R5">
        <v>54</v>
      </c>
      <c r="S5">
        <v>47</v>
      </c>
      <c r="T5">
        <v>32</v>
      </c>
      <c r="U5">
        <v>50</v>
      </c>
      <c r="V5">
        <v>49</v>
      </c>
      <c r="W5">
        <v>54</v>
      </c>
      <c r="Z5" t="s">
        <v>31</v>
      </c>
      <c r="AA5">
        <v>17515836</v>
      </c>
      <c r="AB5">
        <v>17800942</v>
      </c>
      <c r="AC5">
        <v>18040252</v>
      </c>
      <c r="AD5">
        <v>18279983</v>
      </c>
      <c r="AE5">
        <v>17348067</v>
      </c>
      <c r="AF5">
        <v>17612904</v>
      </c>
      <c r="AG5">
        <v>17841705</v>
      </c>
      <c r="AH5">
        <v>18070870</v>
      </c>
      <c r="AI5">
        <v>18298595</v>
      </c>
      <c r="AJ5">
        <v>18817108</v>
      </c>
      <c r="AK5">
        <v>19081361</v>
      </c>
      <c r="AL5">
        <v>16709810</v>
      </c>
      <c r="AM5">
        <v>16514607</v>
      </c>
      <c r="AN5">
        <v>16489531</v>
      </c>
      <c r="AO5">
        <v>17166761</v>
      </c>
      <c r="AP5">
        <v>17316244</v>
      </c>
      <c r="AQ5">
        <v>17463169</v>
      </c>
      <c r="AR5">
        <v>17144166</v>
      </c>
      <c r="AS5">
        <v>17036612</v>
      </c>
      <c r="AT5">
        <v>16892243</v>
      </c>
      <c r="AU5">
        <v>16672044</v>
      </c>
      <c r="AV5">
        <v>16447927</v>
      </c>
      <c r="AY5" t="s">
        <v>31</v>
      </c>
      <c r="AZ5">
        <f t="shared" si="1"/>
        <v>0.59945754230628778</v>
      </c>
      <c r="BA5">
        <f t="shared" si="0"/>
        <v>0.51682658142473581</v>
      </c>
      <c r="BB5">
        <f t="shared" si="0"/>
        <v>0.4212801461975143</v>
      </c>
      <c r="BC5">
        <f t="shared" si="0"/>
        <v>0.43763716848095535</v>
      </c>
      <c r="BD5">
        <f t="shared" si="0"/>
        <v>0.38044584448515217</v>
      </c>
      <c r="BE5">
        <f t="shared" si="0"/>
        <v>0.31794870397295072</v>
      </c>
      <c r="BF5">
        <f t="shared" si="0"/>
        <v>0.32508103905988806</v>
      </c>
      <c r="BG5">
        <f t="shared" si="0"/>
        <v>0.34309360866410971</v>
      </c>
      <c r="BH5">
        <f t="shared" si="0"/>
        <v>0.31696422594193707</v>
      </c>
      <c r="BI5">
        <f t="shared" si="0"/>
        <v>0.27102995848246181</v>
      </c>
      <c r="BJ5">
        <f t="shared" si="0"/>
        <v>0.33540584447828431</v>
      </c>
      <c r="BK5">
        <f t="shared" si="0"/>
        <v>0.37702403558149372</v>
      </c>
      <c r="BL5">
        <f t="shared" si="0"/>
        <v>0.37542522204736689</v>
      </c>
      <c r="BM5">
        <f t="shared" si="0"/>
        <v>0.32748050869366752</v>
      </c>
      <c r="BN5">
        <f t="shared" si="0"/>
        <v>0.3087361675274678</v>
      </c>
      <c r="BO5">
        <f t="shared" si="0"/>
        <v>0.28874622002323369</v>
      </c>
      <c r="BP5">
        <f t="shared" si="0"/>
        <v>0.30922222650425013</v>
      </c>
      <c r="BQ5">
        <f t="shared" si="0"/>
        <v>0.27414573563975059</v>
      </c>
      <c r="BR5">
        <f t="shared" si="0"/>
        <v>0.1878307729259785</v>
      </c>
      <c r="BS5">
        <f t="shared" si="0"/>
        <v>0.29599384759028152</v>
      </c>
      <c r="BT5">
        <f t="shared" si="0"/>
        <v>0.29390517443452041</v>
      </c>
      <c r="BU5">
        <f t="shared" si="0"/>
        <v>0.32830885010615624</v>
      </c>
    </row>
    <row r="6" spans="1:73" x14ac:dyDescent="0.25">
      <c r="A6" t="s">
        <v>37</v>
      </c>
      <c r="B6">
        <v>181</v>
      </c>
      <c r="C6">
        <v>171</v>
      </c>
      <c r="D6">
        <v>215</v>
      </c>
      <c r="E6">
        <v>171</v>
      </c>
      <c r="F6">
        <v>149</v>
      </c>
      <c r="G6">
        <v>145</v>
      </c>
      <c r="H6">
        <v>149</v>
      </c>
      <c r="I6">
        <v>120</v>
      </c>
      <c r="J6">
        <v>149</v>
      </c>
      <c r="K6">
        <v>130</v>
      </c>
      <c r="L6">
        <v>124</v>
      </c>
      <c r="M6">
        <v>115</v>
      </c>
      <c r="N6">
        <v>139</v>
      </c>
      <c r="O6">
        <v>136</v>
      </c>
      <c r="P6">
        <v>140</v>
      </c>
      <c r="Q6">
        <v>121</v>
      </c>
      <c r="R6">
        <v>125</v>
      </c>
      <c r="S6">
        <v>127</v>
      </c>
      <c r="T6">
        <v>111</v>
      </c>
      <c r="U6">
        <v>121</v>
      </c>
      <c r="V6">
        <v>148</v>
      </c>
      <c r="W6">
        <v>127</v>
      </c>
      <c r="Z6" t="s">
        <v>38</v>
      </c>
      <c r="AA6">
        <v>16678519</v>
      </c>
      <c r="AB6">
        <v>16954545</v>
      </c>
      <c r="AC6">
        <v>17186076</v>
      </c>
      <c r="AD6">
        <v>17418087</v>
      </c>
      <c r="AE6">
        <v>17939815</v>
      </c>
      <c r="AF6">
        <v>18215009</v>
      </c>
      <c r="AG6">
        <v>18452808</v>
      </c>
      <c r="AH6">
        <v>18690990</v>
      </c>
      <c r="AI6">
        <v>18927614</v>
      </c>
      <c r="AJ6">
        <v>19466191</v>
      </c>
      <c r="AK6">
        <v>19740804</v>
      </c>
      <c r="AL6">
        <v>17266893</v>
      </c>
      <c r="AM6">
        <v>16938865</v>
      </c>
      <c r="AN6">
        <v>16784086</v>
      </c>
      <c r="AO6">
        <v>16990870</v>
      </c>
      <c r="AP6">
        <v>17137669</v>
      </c>
      <c r="AQ6">
        <v>17282045</v>
      </c>
      <c r="AR6">
        <v>17141387</v>
      </c>
      <c r="AS6">
        <v>17144248</v>
      </c>
      <c r="AT6">
        <v>17140200</v>
      </c>
      <c r="AU6">
        <v>17166564</v>
      </c>
      <c r="AV6">
        <v>17150098</v>
      </c>
      <c r="AY6" t="s">
        <v>38</v>
      </c>
      <c r="AZ6">
        <f t="shared" si="1"/>
        <v>1.085228250781739</v>
      </c>
      <c r="BA6">
        <f t="shared" si="0"/>
        <v>1.0085791155115045</v>
      </c>
      <c r="BB6">
        <f t="shared" si="0"/>
        <v>1.251012738451756</v>
      </c>
      <c r="BC6">
        <f t="shared" si="0"/>
        <v>0.9817381208395618</v>
      </c>
      <c r="BD6">
        <f t="shared" si="0"/>
        <v>0.83055483013620812</v>
      </c>
      <c r="BE6">
        <f t="shared" si="0"/>
        <v>0.79604682050939424</v>
      </c>
      <c r="BF6">
        <f t="shared" si="0"/>
        <v>0.8074651836186667</v>
      </c>
      <c r="BG6">
        <f t="shared" si="0"/>
        <v>0.64202056712886801</v>
      </c>
      <c r="BH6">
        <f t="shared" si="0"/>
        <v>0.78720962927498406</v>
      </c>
      <c r="BI6">
        <f t="shared" si="0"/>
        <v>0.66782453742491277</v>
      </c>
      <c r="BJ6">
        <f t="shared" si="0"/>
        <v>0.62814057623995456</v>
      </c>
      <c r="BK6">
        <f t="shared" si="0"/>
        <v>0.66601443583393949</v>
      </c>
      <c r="BL6">
        <f t="shared" si="0"/>
        <v>0.82059807431017362</v>
      </c>
      <c r="BM6">
        <f t="shared" si="0"/>
        <v>0.81029136766815901</v>
      </c>
      <c r="BN6">
        <f t="shared" si="0"/>
        <v>0.82397193316175088</v>
      </c>
      <c r="BO6">
        <f t="shared" si="0"/>
        <v>0.70604701257796498</v>
      </c>
      <c r="BP6">
        <f t="shared" si="0"/>
        <v>0.7232940314644476</v>
      </c>
      <c r="BQ6">
        <f t="shared" si="0"/>
        <v>0.74089687141419769</v>
      </c>
      <c r="BR6">
        <f t="shared" si="0"/>
        <v>0.64744747042856587</v>
      </c>
      <c r="BS6">
        <f t="shared" si="0"/>
        <v>0.70594275446027466</v>
      </c>
      <c r="BT6">
        <f t="shared" si="0"/>
        <v>0.86214107843596421</v>
      </c>
      <c r="BU6">
        <f t="shared" si="0"/>
        <v>0.74052054979510906</v>
      </c>
    </row>
    <row r="7" spans="1:73" x14ac:dyDescent="0.25">
      <c r="A7" t="s">
        <v>2</v>
      </c>
      <c r="B7">
        <v>475</v>
      </c>
      <c r="C7">
        <v>445</v>
      </c>
      <c r="D7">
        <v>477</v>
      </c>
      <c r="E7">
        <v>437</v>
      </c>
      <c r="F7">
        <v>401</v>
      </c>
      <c r="G7">
        <v>391</v>
      </c>
      <c r="H7">
        <v>400</v>
      </c>
      <c r="I7">
        <v>374</v>
      </c>
      <c r="J7">
        <v>405</v>
      </c>
      <c r="K7">
        <v>379</v>
      </c>
      <c r="L7">
        <v>399</v>
      </c>
      <c r="M7">
        <v>388</v>
      </c>
      <c r="N7">
        <v>398</v>
      </c>
      <c r="O7">
        <v>378</v>
      </c>
      <c r="P7">
        <v>398</v>
      </c>
      <c r="Q7">
        <v>364</v>
      </c>
      <c r="R7">
        <v>382</v>
      </c>
      <c r="S7">
        <v>375</v>
      </c>
      <c r="T7">
        <v>359</v>
      </c>
      <c r="U7">
        <v>390</v>
      </c>
      <c r="V7">
        <v>408</v>
      </c>
      <c r="W7">
        <v>415</v>
      </c>
      <c r="Z7" t="s">
        <v>0</v>
      </c>
      <c r="AA7">
        <v>66214073</v>
      </c>
      <c r="AB7">
        <v>67314901</v>
      </c>
      <c r="AC7">
        <v>68238801</v>
      </c>
      <c r="AD7">
        <v>69164421</v>
      </c>
      <c r="AE7">
        <v>68205937</v>
      </c>
      <c r="AF7">
        <v>69267754</v>
      </c>
      <c r="AG7">
        <v>70184097</v>
      </c>
      <c r="AH7">
        <v>71102053</v>
      </c>
      <c r="AI7">
        <v>72015535</v>
      </c>
      <c r="AJ7">
        <v>74092934</v>
      </c>
      <c r="AK7">
        <v>75152096</v>
      </c>
      <c r="AL7">
        <v>67489983</v>
      </c>
      <c r="AM7">
        <v>66415510</v>
      </c>
      <c r="AN7">
        <v>65922207</v>
      </c>
      <c r="AO7">
        <v>62923165</v>
      </c>
      <c r="AP7">
        <v>63476614</v>
      </c>
      <c r="AQ7">
        <v>64022954</v>
      </c>
      <c r="AR7">
        <v>65673039</v>
      </c>
      <c r="AS7">
        <v>65128502</v>
      </c>
      <c r="AT7">
        <v>64549292</v>
      </c>
      <c r="AU7">
        <v>63935969</v>
      </c>
      <c r="AV7">
        <v>63288764</v>
      </c>
      <c r="AY7" t="s">
        <v>0</v>
      </c>
      <c r="AZ7">
        <f t="shared" si="1"/>
        <v>0.71737015785148872</v>
      </c>
      <c r="BA7">
        <f t="shared" si="0"/>
        <v>0.66107205594790974</v>
      </c>
      <c r="BB7">
        <f t="shared" si="0"/>
        <v>0.69901579894406418</v>
      </c>
      <c r="BC7">
        <f t="shared" si="0"/>
        <v>0.63182774276386988</v>
      </c>
      <c r="BD7">
        <f t="shared" si="0"/>
        <v>0.58792535904902243</v>
      </c>
      <c r="BE7">
        <f t="shared" si="0"/>
        <v>0.56447622078232829</v>
      </c>
      <c r="BF7">
        <f t="shared" si="0"/>
        <v>0.56992968079364192</v>
      </c>
      <c r="BG7">
        <f t="shared" si="0"/>
        <v>0.52600450228912521</v>
      </c>
      <c r="BH7">
        <f t="shared" si="0"/>
        <v>0.56237865899350747</v>
      </c>
      <c r="BI7">
        <f t="shared" si="0"/>
        <v>0.51151976246479858</v>
      </c>
      <c r="BJ7">
        <f t="shared" si="0"/>
        <v>0.53092331583140406</v>
      </c>
      <c r="BK7">
        <f t="shared" si="0"/>
        <v>0.574900129994106</v>
      </c>
      <c r="BL7">
        <f t="shared" si="0"/>
        <v>0.59925761316897208</v>
      </c>
      <c r="BM7">
        <f t="shared" si="0"/>
        <v>0.57340313257412634</v>
      </c>
      <c r="BN7">
        <f t="shared" si="0"/>
        <v>0.63251745203852983</v>
      </c>
      <c r="BO7">
        <f t="shared" si="0"/>
        <v>0.57343953475527232</v>
      </c>
      <c r="BP7">
        <f t="shared" si="0"/>
        <v>0.59666100380185516</v>
      </c>
      <c r="BQ7">
        <f t="shared" si="0"/>
        <v>0.57101057863334148</v>
      </c>
      <c r="BR7">
        <f t="shared" si="0"/>
        <v>0.5512179598419138</v>
      </c>
      <c r="BS7">
        <f t="shared" si="0"/>
        <v>0.60418943092358002</v>
      </c>
      <c r="BT7">
        <f t="shared" si="0"/>
        <v>0.63813844754585647</v>
      </c>
      <c r="BU7">
        <f t="shared" si="0"/>
        <v>0.65572460855768966</v>
      </c>
    </row>
    <row r="8" spans="1:73" x14ac:dyDescent="0.25">
      <c r="A8" t="s">
        <v>11</v>
      </c>
      <c r="B8">
        <v>5</v>
      </c>
      <c r="C8">
        <v>3</v>
      </c>
      <c r="D8">
        <v>5</v>
      </c>
      <c r="E8">
        <v>4</v>
      </c>
      <c r="F8">
        <v>5</v>
      </c>
      <c r="G8">
        <v>3</v>
      </c>
      <c r="H8">
        <v>3</v>
      </c>
      <c r="I8">
        <v>5</v>
      </c>
      <c r="J8">
        <v>6</v>
      </c>
      <c r="K8">
        <v>8</v>
      </c>
      <c r="L8">
        <v>8</v>
      </c>
      <c r="M8">
        <v>7</v>
      </c>
      <c r="N8">
        <v>9</v>
      </c>
      <c r="O8">
        <v>10</v>
      </c>
      <c r="P8">
        <v>6</v>
      </c>
      <c r="Q8">
        <v>11</v>
      </c>
      <c r="R8">
        <v>10</v>
      </c>
      <c r="S8">
        <v>8</v>
      </c>
      <c r="T8">
        <v>8</v>
      </c>
      <c r="U8">
        <v>7</v>
      </c>
      <c r="V8">
        <v>4</v>
      </c>
      <c r="W8">
        <v>10</v>
      </c>
      <c r="Z8" t="s">
        <v>9</v>
      </c>
      <c r="AA8">
        <v>292357</v>
      </c>
      <c r="AB8">
        <v>300814</v>
      </c>
      <c r="AC8">
        <v>307912</v>
      </c>
      <c r="AD8">
        <v>315034</v>
      </c>
      <c r="AE8">
        <v>320875</v>
      </c>
      <c r="AF8">
        <v>329666</v>
      </c>
      <c r="AG8">
        <v>336235</v>
      </c>
      <c r="AH8">
        <v>343371</v>
      </c>
      <c r="AI8">
        <v>350466</v>
      </c>
      <c r="AJ8">
        <v>366522</v>
      </c>
      <c r="AK8">
        <v>374737</v>
      </c>
      <c r="AL8">
        <v>328683</v>
      </c>
      <c r="AM8">
        <v>314107</v>
      </c>
      <c r="AN8">
        <v>309789</v>
      </c>
      <c r="AO8">
        <v>302465</v>
      </c>
      <c r="AP8">
        <v>318367</v>
      </c>
      <c r="AQ8">
        <v>323649</v>
      </c>
      <c r="AY8" t="s">
        <v>9</v>
      </c>
      <c r="AZ8">
        <f>B8/AA8*100000</f>
        <v>1.7102378256720379</v>
      </c>
      <c r="BA8">
        <f t="shared" ref="BA8:BP13" si="2">C8/AB8*100000</f>
        <v>0.99729400892245701</v>
      </c>
      <c r="BB8">
        <f t="shared" si="2"/>
        <v>1.6238405778274314</v>
      </c>
      <c r="BC8">
        <f t="shared" si="2"/>
        <v>1.2697042224013917</v>
      </c>
      <c r="BD8">
        <f t="shared" si="2"/>
        <v>1.5582391897156214</v>
      </c>
      <c r="BE8">
        <f t="shared" si="2"/>
        <v>0.91001195149029634</v>
      </c>
      <c r="BF8">
        <f t="shared" si="2"/>
        <v>0.89223311077074074</v>
      </c>
      <c r="BG8">
        <f t="shared" si="2"/>
        <v>1.4561509271312953</v>
      </c>
      <c r="BH8">
        <f t="shared" si="2"/>
        <v>1.7120063001831844</v>
      </c>
      <c r="BI8">
        <f t="shared" si="2"/>
        <v>2.182679348033679</v>
      </c>
      <c r="BJ8">
        <f t="shared" si="2"/>
        <v>2.1348305611668983</v>
      </c>
      <c r="BK8">
        <f t="shared" si="2"/>
        <v>2.1297116066240114</v>
      </c>
      <c r="BL8">
        <f t="shared" si="2"/>
        <v>2.8652656578809133</v>
      </c>
      <c r="BM8">
        <f t="shared" si="2"/>
        <v>3.2280035766279629</v>
      </c>
      <c r="BN8">
        <f t="shared" si="2"/>
        <v>1.9837005934570944</v>
      </c>
      <c r="BO8">
        <f t="shared" si="2"/>
        <v>3.4551319703361214</v>
      </c>
      <c r="BP8">
        <f t="shared" si="2"/>
        <v>3.0897670006704794</v>
      </c>
      <c r="BQ8" t="e">
        <f t="shared" ref="BQ8:BU13" si="3">S8/AR8*100000</f>
        <v>#DIV/0!</v>
      </c>
      <c r="BR8" t="e">
        <f t="shared" si="3"/>
        <v>#DIV/0!</v>
      </c>
      <c r="BS8" t="e">
        <f t="shared" si="3"/>
        <v>#DIV/0!</v>
      </c>
      <c r="BT8" t="e">
        <f t="shared" si="3"/>
        <v>#DIV/0!</v>
      </c>
      <c r="BU8" t="e">
        <f t="shared" si="3"/>
        <v>#DIV/0!</v>
      </c>
    </row>
    <row r="9" spans="1:73" x14ac:dyDescent="0.25">
      <c r="A9" t="s">
        <v>18</v>
      </c>
      <c r="B9">
        <v>6</v>
      </c>
      <c r="C9">
        <v>4</v>
      </c>
      <c r="D9">
        <v>4</v>
      </c>
      <c r="E9">
        <v>7</v>
      </c>
      <c r="F9">
        <v>6</v>
      </c>
      <c r="G9">
        <v>11</v>
      </c>
      <c r="H9">
        <v>5</v>
      </c>
      <c r="I9">
        <v>6</v>
      </c>
      <c r="J9">
        <v>5</v>
      </c>
      <c r="K9">
        <v>5</v>
      </c>
      <c r="L9">
        <v>7</v>
      </c>
      <c r="M9">
        <v>9</v>
      </c>
      <c r="N9">
        <v>4</v>
      </c>
      <c r="O9">
        <v>12</v>
      </c>
      <c r="P9">
        <v>7</v>
      </c>
      <c r="Q9">
        <v>9</v>
      </c>
      <c r="R9">
        <v>8</v>
      </c>
      <c r="S9">
        <v>2</v>
      </c>
      <c r="T9">
        <v>7</v>
      </c>
      <c r="U9">
        <v>4</v>
      </c>
      <c r="V9">
        <v>6</v>
      </c>
      <c r="W9">
        <v>6</v>
      </c>
      <c r="Z9" t="s">
        <v>17</v>
      </c>
      <c r="AA9">
        <v>1176147</v>
      </c>
      <c r="AB9">
        <v>1209632</v>
      </c>
      <c r="AC9">
        <v>1237677</v>
      </c>
      <c r="AD9">
        <v>1265825</v>
      </c>
      <c r="AE9">
        <v>1321888</v>
      </c>
      <c r="AF9">
        <v>1357943</v>
      </c>
      <c r="AG9">
        <v>1384967</v>
      </c>
      <c r="AH9">
        <v>1414178</v>
      </c>
      <c r="AI9">
        <v>1443346</v>
      </c>
      <c r="AJ9">
        <v>1509292</v>
      </c>
      <c r="AK9">
        <v>1543033</v>
      </c>
      <c r="AL9">
        <v>1370971</v>
      </c>
      <c r="AM9">
        <v>1304170</v>
      </c>
      <c r="AN9">
        <v>1276893</v>
      </c>
      <c r="AO9">
        <v>1251083</v>
      </c>
      <c r="AP9">
        <v>1258512</v>
      </c>
      <c r="AQ9">
        <v>1279306</v>
      </c>
      <c r="AY9" t="s">
        <v>17</v>
      </c>
      <c r="AZ9">
        <f t="shared" ref="AZ9:AZ13" si="4">B9/AA9*100000</f>
        <v>0.51014031409339144</v>
      </c>
      <c r="BA9">
        <f t="shared" si="2"/>
        <v>0.33067908256395334</v>
      </c>
      <c r="BB9">
        <f t="shared" si="2"/>
        <v>0.3231860978268159</v>
      </c>
      <c r="BC9">
        <f t="shared" si="2"/>
        <v>0.55299903225169356</v>
      </c>
      <c r="BD9">
        <f t="shared" si="2"/>
        <v>0.45389624537025824</v>
      </c>
      <c r="BE9">
        <f t="shared" si="2"/>
        <v>0.81004872811303563</v>
      </c>
      <c r="BF9">
        <f t="shared" si="2"/>
        <v>0.36101943223195931</v>
      </c>
      <c r="BG9">
        <f t="shared" si="2"/>
        <v>0.42427473769214347</v>
      </c>
      <c r="BH9">
        <f t="shared" si="2"/>
        <v>0.34641728317395831</v>
      </c>
      <c r="BI9">
        <f t="shared" si="2"/>
        <v>0.33128115699281518</v>
      </c>
      <c r="BJ9">
        <f t="shared" si="2"/>
        <v>0.45365199577714799</v>
      </c>
      <c r="BK9">
        <f t="shared" si="2"/>
        <v>0.65646902815595654</v>
      </c>
      <c r="BL9">
        <f t="shared" si="2"/>
        <v>0.30670848125627798</v>
      </c>
      <c r="BM9">
        <f t="shared" si="2"/>
        <v>0.93978117195411037</v>
      </c>
      <c r="BN9">
        <f t="shared" si="2"/>
        <v>0.55951523599953001</v>
      </c>
      <c r="BO9">
        <f t="shared" si="2"/>
        <v>0.71513024905602807</v>
      </c>
      <c r="BP9">
        <f t="shared" si="2"/>
        <v>0.62533905101672316</v>
      </c>
      <c r="BQ9" t="e">
        <f t="shared" si="3"/>
        <v>#DIV/0!</v>
      </c>
      <c r="BR9" t="e">
        <f t="shared" si="3"/>
        <v>#DIV/0!</v>
      </c>
      <c r="BS9" t="e">
        <f t="shared" si="3"/>
        <v>#DIV/0!</v>
      </c>
      <c r="BT9" t="e">
        <f t="shared" si="3"/>
        <v>#DIV/0!</v>
      </c>
      <c r="BU9" t="e">
        <f t="shared" si="3"/>
        <v>#DIV/0!</v>
      </c>
    </row>
    <row r="10" spans="1:73" x14ac:dyDescent="0.25">
      <c r="A10" t="s">
        <v>25</v>
      </c>
      <c r="B10">
        <v>6</v>
      </c>
      <c r="C10">
        <v>3</v>
      </c>
      <c r="D10">
        <v>3</v>
      </c>
      <c r="E10">
        <v>2</v>
      </c>
      <c r="F10">
        <v>9</v>
      </c>
      <c r="G10">
        <v>7</v>
      </c>
      <c r="H10">
        <v>9</v>
      </c>
      <c r="I10">
        <v>8</v>
      </c>
      <c r="J10">
        <v>6</v>
      </c>
      <c r="K10">
        <v>4</v>
      </c>
      <c r="L10">
        <v>8</v>
      </c>
      <c r="M10">
        <v>5</v>
      </c>
      <c r="N10">
        <v>4</v>
      </c>
      <c r="O10">
        <v>4</v>
      </c>
      <c r="P10">
        <v>5</v>
      </c>
      <c r="Q10">
        <v>6</v>
      </c>
      <c r="R10">
        <v>2</v>
      </c>
      <c r="S10">
        <v>6</v>
      </c>
      <c r="T10">
        <v>2</v>
      </c>
      <c r="U10">
        <v>1</v>
      </c>
      <c r="V10">
        <v>6</v>
      </c>
      <c r="W10">
        <v>7</v>
      </c>
      <c r="Z10" t="s">
        <v>23</v>
      </c>
      <c r="AA10">
        <v>1446520</v>
      </c>
      <c r="AB10">
        <v>1486929</v>
      </c>
      <c r="AC10">
        <v>1520794</v>
      </c>
      <c r="AD10">
        <v>1554726</v>
      </c>
      <c r="AE10">
        <v>1598978</v>
      </c>
      <c r="AF10">
        <v>1641847</v>
      </c>
      <c r="AG10">
        <v>1673998</v>
      </c>
      <c r="AH10">
        <v>1708801</v>
      </c>
      <c r="AI10">
        <v>1743450</v>
      </c>
      <c r="AJ10">
        <v>1822010</v>
      </c>
      <c r="AK10">
        <v>1862111</v>
      </c>
      <c r="AL10">
        <v>1742574</v>
      </c>
      <c r="AM10">
        <v>1708050</v>
      </c>
      <c r="AN10">
        <v>1710517</v>
      </c>
      <c r="AO10">
        <v>1640865</v>
      </c>
      <c r="AP10">
        <v>1665271</v>
      </c>
      <c r="AQ10">
        <v>1692265</v>
      </c>
      <c r="AR10">
        <v>1780570</v>
      </c>
      <c r="AS10">
        <v>1766485</v>
      </c>
      <c r="AT10">
        <v>1750443</v>
      </c>
      <c r="AU10">
        <v>1732929</v>
      </c>
      <c r="AV10">
        <v>1714403</v>
      </c>
      <c r="AY10" t="s">
        <v>23</v>
      </c>
      <c r="AZ10">
        <f t="shared" si="4"/>
        <v>0.41478859607886515</v>
      </c>
      <c r="BA10">
        <f t="shared" si="2"/>
        <v>0.20175812025994516</v>
      </c>
      <c r="BB10">
        <f t="shared" si="2"/>
        <v>0.19726537584972062</v>
      </c>
      <c r="BC10">
        <f t="shared" si="2"/>
        <v>0.12864003046195924</v>
      </c>
      <c r="BD10">
        <f t="shared" si="2"/>
        <v>0.56285952652256632</v>
      </c>
      <c r="BE10">
        <f t="shared" si="2"/>
        <v>0.42634910561093692</v>
      </c>
      <c r="BF10">
        <f t="shared" si="2"/>
        <v>0.53763505093793418</v>
      </c>
      <c r="BG10">
        <f t="shared" si="2"/>
        <v>0.46816452003480802</v>
      </c>
      <c r="BH10">
        <f t="shared" si="2"/>
        <v>0.344145229286759</v>
      </c>
      <c r="BI10">
        <f t="shared" si="2"/>
        <v>0.21953776323949922</v>
      </c>
      <c r="BJ10">
        <f t="shared" si="2"/>
        <v>0.4296199313574755</v>
      </c>
      <c r="BK10">
        <f t="shared" si="2"/>
        <v>0.28693186056947939</v>
      </c>
      <c r="BL10">
        <f t="shared" si="2"/>
        <v>0.2341851819326132</v>
      </c>
      <c r="BM10">
        <f t="shared" si="2"/>
        <v>0.23384742741522005</v>
      </c>
      <c r="BN10">
        <f t="shared" si="2"/>
        <v>0.30471732896978115</v>
      </c>
      <c r="BO10">
        <f t="shared" si="2"/>
        <v>0.36030171665752903</v>
      </c>
      <c r="BP10">
        <f t="shared" si="2"/>
        <v>0.11818479966199147</v>
      </c>
      <c r="BQ10">
        <f t="shared" si="3"/>
        <v>0.33697074532312687</v>
      </c>
      <c r="BR10">
        <f t="shared" si="3"/>
        <v>0.11321918952043182</v>
      </c>
      <c r="BS10">
        <f t="shared" si="3"/>
        <v>5.7128395497596893E-2</v>
      </c>
      <c r="BT10">
        <f t="shared" si="3"/>
        <v>0.34623461203546135</v>
      </c>
      <c r="BU10">
        <f t="shared" si="3"/>
        <v>0.40830539843899011</v>
      </c>
    </row>
    <row r="11" spans="1:73" x14ac:dyDescent="0.25">
      <c r="A11" t="s">
        <v>32</v>
      </c>
      <c r="B11">
        <v>9</v>
      </c>
      <c r="C11">
        <v>6</v>
      </c>
      <c r="D11">
        <v>8</v>
      </c>
      <c r="E11">
        <v>7</v>
      </c>
      <c r="F11">
        <v>8</v>
      </c>
      <c r="G11">
        <v>7</v>
      </c>
      <c r="H11">
        <v>7</v>
      </c>
      <c r="I11">
        <v>5</v>
      </c>
      <c r="J11">
        <v>4</v>
      </c>
      <c r="K11">
        <v>10</v>
      </c>
      <c r="L11">
        <v>3</v>
      </c>
      <c r="M11">
        <v>7</v>
      </c>
      <c r="N11">
        <v>5</v>
      </c>
      <c r="O11">
        <v>3</v>
      </c>
      <c r="P11">
        <v>4</v>
      </c>
      <c r="Q11">
        <v>7</v>
      </c>
      <c r="R11">
        <v>7</v>
      </c>
      <c r="S11">
        <v>5</v>
      </c>
      <c r="T11">
        <v>7</v>
      </c>
      <c r="U11">
        <v>3</v>
      </c>
      <c r="V11">
        <v>5</v>
      </c>
      <c r="W11">
        <v>12</v>
      </c>
      <c r="Z11" t="s">
        <v>31</v>
      </c>
      <c r="AA11">
        <v>1478060</v>
      </c>
      <c r="AB11">
        <v>1518895</v>
      </c>
      <c r="AC11">
        <v>1553082</v>
      </c>
      <c r="AD11">
        <v>1587318</v>
      </c>
      <c r="AE11">
        <v>1560349</v>
      </c>
      <c r="AF11">
        <v>1601567</v>
      </c>
      <c r="AG11">
        <v>1632566</v>
      </c>
      <c r="AH11">
        <v>1666053</v>
      </c>
      <c r="AI11">
        <v>1699406</v>
      </c>
      <c r="AJ11">
        <v>1775215</v>
      </c>
      <c r="AK11">
        <v>1813871</v>
      </c>
      <c r="AL11">
        <v>1669549</v>
      </c>
      <c r="AM11">
        <v>1630302</v>
      </c>
      <c r="AN11">
        <v>1635088</v>
      </c>
      <c r="AO11">
        <v>1756264</v>
      </c>
      <c r="AP11">
        <v>1782118</v>
      </c>
      <c r="AQ11">
        <v>1810155</v>
      </c>
      <c r="AR11">
        <v>1777675</v>
      </c>
      <c r="AS11">
        <v>1787240</v>
      </c>
      <c r="AT11">
        <v>1797626</v>
      </c>
      <c r="AU11">
        <v>1792264</v>
      </c>
      <c r="AV11">
        <v>1783816</v>
      </c>
      <c r="AY11" t="s">
        <v>31</v>
      </c>
      <c r="AZ11">
        <f t="shared" si="4"/>
        <v>0.6089062690283209</v>
      </c>
      <c r="BA11">
        <f t="shared" si="2"/>
        <v>0.39502401416819466</v>
      </c>
      <c r="BB11">
        <f t="shared" si="2"/>
        <v>0.51510480451128793</v>
      </c>
      <c r="BC11">
        <f t="shared" si="2"/>
        <v>0.44099544010714931</v>
      </c>
      <c r="BD11">
        <f t="shared" si="2"/>
        <v>0.51270581132810666</v>
      </c>
      <c r="BE11">
        <f t="shared" si="2"/>
        <v>0.43707194266615135</v>
      </c>
      <c r="BF11">
        <f t="shared" si="2"/>
        <v>0.42877286431298944</v>
      </c>
      <c r="BG11">
        <f t="shared" si="2"/>
        <v>0.30011050068635275</v>
      </c>
      <c r="BH11">
        <f t="shared" si="2"/>
        <v>0.23537636091669678</v>
      </c>
      <c r="BI11">
        <f t="shared" si="2"/>
        <v>0.56331204952639535</v>
      </c>
      <c r="BJ11">
        <f t="shared" si="2"/>
        <v>0.16539213648600148</v>
      </c>
      <c r="BK11">
        <f t="shared" si="2"/>
        <v>0.41927490597760236</v>
      </c>
      <c r="BL11">
        <f t="shared" si="2"/>
        <v>0.30669164363412421</v>
      </c>
      <c r="BM11">
        <f t="shared" si="2"/>
        <v>0.18347636335169726</v>
      </c>
      <c r="BN11">
        <f t="shared" si="2"/>
        <v>0.22775619155206733</v>
      </c>
      <c r="BO11">
        <f t="shared" si="2"/>
        <v>0.39279104975091433</v>
      </c>
      <c r="BP11">
        <f t="shared" si="2"/>
        <v>0.38670721568042521</v>
      </c>
      <c r="BQ11">
        <f t="shared" si="3"/>
        <v>0.28126626070569705</v>
      </c>
      <c r="BR11">
        <f t="shared" si="3"/>
        <v>0.39166536111546296</v>
      </c>
      <c r="BS11">
        <f t="shared" si="3"/>
        <v>0.16688677177566413</v>
      </c>
      <c r="BT11">
        <f t="shared" si="3"/>
        <v>0.2789767578883468</v>
      </c>
      <c r="BU11">
        <f t="shared" si="3"/>
        <v>0.6727151230844437</v>
      </c>
    </row>
    <row r="12" spans="1:73" x14ac:dyDescent="0.25">
      <c r="A12" t="s">
        <v>39</v>
      </c>
      <c r="B12">
        <v>12</v>
      </c>
      <c r="C12">
        <v>11</v>
      </c>
      <c r="D12">
        <v>19</v>
      </c>
      <c r="E12">
        <v>15</v>
      </c>
      <c r="F12">
        <v>11</v>
      </c>
      <c r="G12">
        <v>13</v>
      </c>
      <c r="H12">
        <v>11</v>
      </c>
      <c r="I12">
        <v>14</v>
      </c>
      <c r="J12">
        <v>12</v>
      </c>
      <c r="K12">
        <v>13</v>
      </c>
      <c r="L12">
        <v>13</v>
      </c>
      <c r="M12">
        <v>14</v>
      </c>
      <c r="N12">
        <v>13</v>
      </c>
      <c r="O12">
        <v>13</v>
      </c>
      <c r="P12">
        <v>16</v>
      </c>
      <c r="Q12">
        <v>14</v>
      </c>
      <c r="R12">
        <v>7</v>
      </c>
      <c r="S12">
        <v>16</v>
      </c>
      <c r="T12">
        <v>14</v>
      </c>
      <c r="U12">
        <v>9</v>
      </c>
      <c r="V12">
        <v>11</v>
      </c>
      <c r="W12">
        <v>14</v>
      </c>
      <c r="Z12" t="s">
        <v>38</v>
      </c>
      <c r="AA12">
        <v>1336124</v>
      </c>
      <c r="AB12">
        <v>1373669</v>
      </c>
      <c r="AC12">
        <v>1405062</v>
      </c>
      <c r="AD12">
        <v>1436533</v>
      </c>
      <c r="AE12">
        <v>1524484</v>
      </c>
      <c r="AF12">
        <v>1565024</v>
      </c>
      <c r="AG12">
        <v>1595594</v>
      </c>
      <c r="AH12">
        <v>1628596</v>
      </c>
      <c r="AI12">
        <v>1661518</v>
      </c>
      <c r="AJ12">
        <v>1736281</v>
      </c>
      <c r="AK12">
        <v>1774319</v>
      </c>
      <c r="AL12">
        <v>1623359</v>
      </c>
      <c r="AM12">
        <v>1585057</v>
      </c>
      <c r="AN12">
        <v>1591405</v>
      </c>
      <c r="AO12">
        <v>1644489</v>
      </c>
      <c r="AP12">
        <v>1668426</v>
      </c>
      <c r="AQ12">
        <v>1694185</v>
      </c>
      <c r="AR12">
        <v>1718094</v>
      </c>
      <c r="AS12">
        <v>1727268</v>
      </c>
      <c r="AT12">
        <v>1730451</v>
      </c>
      <c r="AU12">
        <v>1744234</v>
      </c>
      <c r="AV12">
        <v>1756210</v>
      </c>
      <c r="AY12" t="s">
        <v>38</v>
      </c>
      <c r="AZ12">
        <f t="shared" si="4"/>
        <v>0.89812023434950661</v>
      </c>
      <c r="BA12">
        <f t="shared" si="2"/>
        <v>0.80077515034553448</v>
      </c>
      <c r="BB12">
        <f t="shared" si="2"/>
        <v>1.3522534948635718</v>
      </c>
      <c r="BC12">
        <f t="shared" si="2"/>
        <v>1.0441806766708457</v>
      </c>
      <c r="BD12">
        <f t="shared" si="2"/>
        <v>0.72155562144305874</v>
      </c>
      <c r="BE12">
        <f t="shared" si="2"/>
        <v>0.83065818798944946</v>
      </c>
      <c r="BF12">
        <f t="shared" si="2"/>
        <v>0.68939843092917119</v>
      </c>
      <c r="BG12">
        <f t="shared" si="2"/>
        <v>0.85963615285804462</v>
      </c>
      <c r="BH12">
        <f t="shared" si="2"/>
        <v>0.72223111636467374</v>
      </c>
      <c r="BI12">
        <f t="shared" si="2"/>
        <v>0.74872673259685507</v>
      </c>
      <c r="BJ12">
        <f t="shared" si="2"/>
        <v>0.73267546591114674</v>
      </c>
      <c r="BK12">
        <f t="shared" si="2"/>
        <v>0.86240936231603726</v>
      </c>
      <c r="BL12">
        <f t="shared" si="2"/>
        <v>0.82015977974293675</v>
      </c>
      <c r="BM12">
        <f t="shared" si="2"/>
        <v>0.81688822141441053</v>
      </c>
      <c r="BN12">
        <f t="shared" si="2"/>
        <v>0.97294661137897553</v>
      </c>
      <c r="BO12">
        <f t="shared" si="2"/>
        <v>0.83911423101773763</v>
      </c>
      <c r="BP12">
        <f t="shared" si="2"/>
        <v>0.41317801774894714</v>
      </c>
      <c r="BQ12">
        <f t="shared" si="3"/>
        <v>0.93126452918175606</v>
      </c>
      <c r="BR12">
        <f t="shared" si="3"/>
        <v>0.81052853407809322</v>
      </c>
      <c r="BS12">
        <f t="shared" si="3"/>
        <v>0.52009562824951416</v>
      </c>
      <c r="BT12">
        <f t="shared" si="3"/>
        <v>0.63064932801447515</v>
      </c>
      <c r="BU12">
        <f t="shared" si="3"/>
        <v>0.79717118112298646</v>
      </c>
    </row>
    <row r="13" spans="1:73" x14ac:dyDescent="0.25">
      <c r="A13" t="s">
        <v>3</v>
      </c>
      <c r="B13">
        <v>38</v>
      </c>
      <c r="C13">
        <v>27</v>
      </c>
      <c r="D13">
        <v>39</v>
      </c>
      <c r="E13">
        <v>35</v>
      </c>
      <c r="F13">
        <v>39</v>
      </c>
      <c r="G13">
        <v>41</v>
      </c>
      <c r="H13">
        <v>35</v>
      </c>
      <c r="I13">
        <v>38</v>
      </c>
      <c r="J13">
        <v>33</v>
      </c>
      <c r="K13">
        <v>40</v>
      </c>
      <c r="L13">
        <v>39</v>
      </c>
      <c r="M13">
        <v>42</v>
      </c>
      <c r="N13">
        <v>35</v>
      </c>
      <c r="O13">
        <v>42</v>
      </c>
      <c r="P13">
        <v>38</v>
      </c>
      <c r="Q13">
        <v>47</v>
      </c>
      <c r="R13">
        <v>34</v>
      </c>
      <c r="S13">
        <v>37</v>
      </c>
      <c r="T13">
        <v>38</v>
      </c>
      <c r="U13">
        <v>24</v>
      </c>
      <c r="V13">
        <v>32</v>
      </c>
      <c r="W13">
        <v>49</v>
      </c>
      <c r="Z13" t="s">
        <v>0</v>
      </c>
      <c r="AA13">
        <v>5729208</v>
      </c>
      <c r="AB13">
        <v>5889939</v>
      </c>
      <c r="AC13">
        <v>6024527</v>
      </c>
      <c r="AD13">
        <v>6159436</v>
      </c>
      <c r="AE13">
        <v>6326574</v>
      </c>
      <c r="AF13">
        <v>6496047</v>
      </c>
      <c r="AG13">
        <v>6623360</v>
      </c>
      <c r="AH13">
        <v>6760999</v>
      </c>
      <c r="AI13">
        <v>6898186</v>
      </c>
      <c r="AJ13">
        <v>7209320</v>
      </c>
      <c r="AK13">
        <v>7368071</v>
      </c>
      <c r="AL13">
        <v>6735136</v>
      </c>
      <c r="AM13">
        <v>6541686</v>
      </c>
      <c r="AN13">
        <v>6523692</v>
      </c>
      <c r="AO13">
        <v>6595166</v>
      </c>
      <c r="AP13">
        <v>6692694</v>
      </c>
      <c r="AQ13">
        <v>6799560</v>
      </c>
      <c r="AR13">
        <v>6979009</v>
      </c>
      <c r="AS13">
        <v>6963911</v>
      </c>
      <c r="AT13">
        <v>6941335</v>
      </c>
      <c r="AU13">
        <v>6911530</v>
      </c>
      <c r="AV13">
        <v>6875097</v>
      </c>
      <c r="AY13" t="s">
        <v>0</v>
      </c>
      <c r="AZ13">
        <f t="shared" si="4"/>
        <v>0.66326794209601048</v>
      </c>
      <c r="BA13">
        <f t="shared" si="2"/>
        <v>0.45840882223058677</v>
      </c>
      <c r="BB13">
        <f t="shared" si="2"/>
        <v>0.64735372586096807</v>
      </c>
      <c r="BC13">
        <f t="shared" si="2"/>
        <v>0.56823384478708761</v>
      </c>
      <c r="BD13">
        <f t="shared" si="2"/>
        <v>0.61644738526728682</v>
      </c>
      <c r="BE13">
        <f t="shared" si="2"/>
        <v>0.63115306893561574</v>
      </c>
      <c r="BF13">
        <f t="shared" si="2"/>
        <v>0.52843269881147936</v>
      </c>
      <c r="BG13">
        <f t="shared" si="2"/>
        <v>0.56204711759312487</v>
      </c>
      <c r="BH13">
        <f t="shared" si="2"/>
        <v>0.4783866367186968</v>
      </c>
      <c r="BI13">
        <f t="shared" si="2"/>
        <v>0.55483734943101426</v>
      </c>
      <c r="BJ13">
        <f t="shared" si="2"/>
        <v>0.52931086033237196</v>
      </c>
      <c r="BK13">
        <f t="shared" si="2"/>
        <v>0.62359542554151837</v>
      </c>
      <c r="BL13">
        <f t="shared" si="2"/>
        <v>0.53503026589781288</v>
      </c>
      <c r="BM13">
        <f t="shared" si="2"/>
        <v>0.64380721836653232</v>
      </c>
      <c r="BN13">
        <f t="shared" si="2"/>
        <v>0.57617958365263289</v>
      </c>
      <c r="BO13">
        <f t="shared" si="2"/>
        <v>0.70225831331897137</v>
      </c>
      <c r="BP13">
        <f t="shared" si="2"/>
        <v>0.50003235503473753</v>
      </c>
      <c r="BQ13">
        <f t="shared" si="3"/>
        <v>0.53016123062744291</v>
      </c>
      <c r="BR13">
        <f t="shared" si="3"/>
        <v>0.54567038550607549</v>
      </c>
      <c r="BS13">
        <f t="shared" si="3"/>
        <v>0.34575481517604323</v>
      </c>
      <c r="BT13">
        <f t="shared" si="3"/>
        <v>0.46299444551351149</v>
      </c>
      <c r="BU13">
        <f t="shared" si="3"/>
        <v>0.71271721693526646</v>
      </c>
    </row>
    <row r="14" spans="1:73" x14ac:dyDescent="0.25">
      <c r="A14" t="s">
        <v>12</v>
      </c>
      <c r="B14">
        <v>21</v>
      </c>
      <c r="C14">
        <v>19</v>
      </c>
      <c r="D14">
        <v>16</v>
      </c>
      <c r="E14">
        <v>23</v>
      </c>
      <c r="F14">
        <v>19</v>
      </c>
      <c r="G14">
        <v>21</v>
      </c>
      <c r="H14">
        <v>24</v>
      </c>
      <c r="I14">
        <v>22</v>
      </c>
      <c r="J14">
        <v>22</v>
      </c>
      <c r="K14">
        <v>24</v>
      </c>
      <c r="L14">
        <v>31</v>
      </c>
      <c r="M14">
        <v>26</v>
      </c>
      <c r="N14">
        <v>33</v>
      </c>
      <c r="O14">
        <v>29</v>
      </c>
      <c r="P14">
        <v>23</v>
      </c>
      <c r="Q14">
        <v>34</v>
      </c>
      <c r="R14">
        <v>26</v>
      </c>
      <c r="S14">
        <v>16</v>
      </c>
      <c r="T14">
        <v>37</v>
      </c>
      <c r="U14">
        <v>43</v>
      </c>
      <c r="V14">
        <v>37</v>
      </c>
      <c r="W14">
        <v>26</v>
      </c>
      <c r="Z14" t="s">
        <v>9</v>
      </c>
      <c r="AA14">
        <v>976875</v>
      </c>
      <c r="AB14">
        <v>989324</v>
      </c>
      <c r="AC14">
        <v>999733</v>
      </c>
      <c r="AD14">
        <v>1010176</v>
      </c>
      <c r="AE14">
        <v>996497</v>
      </c>
      <c r="AF14">
        <v>1008940</v>
      </c>
      <c r="AG14">
        <v>1019963</v>
      </c>
      <c r="AH14">
        <v>1030877</v>
      </c>
      <c r="AI14">
        <v>1041707</v>
      </c>
      <c r="AJ14">
        <v>1066320</v>
      </c>
      <c r="AK14">
        <v>1078894</v>
      </c>
      <c r="AL14">
        <v>1022858</v>
      </c>
      <c r="AM14">
        <v>1018239</v>
      </c>
      <c r="AN14">
        <v>1005387</v>
      </c>
      <c r="AO14">
        <v>819180</v>
      </c>
      <c r="AP14">
        <v>864663</v>
      </c>
      <c r="AQ14">
        <v>871471</v>
      </c>
      <c r="AY14" t="s">
        <v>9</v>
      </c>
      <c r="AZ14">
        <f>B14/AA14*100000</f>
        <v>2.1497120921305184</v>
      </c>
      <c r="BA14">
        <f t="shared" ref="BA14:BP19" si="5">C14/AB14*100000</f>
        <v>1.9205032931577521</v>
      </c>
      <c r="BB14">
        <f t="shared" si="5"/>
        <v>1.6004273140928629</v>
      </c>
      <c r="BC14">
        <f t="shared" si="5"/>
        <v>2.2768309680689307</v>
      </c>
      <c r="BD14">
        <f t="shared" si="5"/>
        <v>1.9066790968763581</v>
      </c>
      <c r="BE14">
        <f t="shared" si="5"/>
        <v>2.0813923523698139</v>
      </c>
      <c r="BF14">
        <f t="shared" si="5"/>
        <v>2.3530265313545686</v>
      </c>
      <c r="BG14">
        <f t="shared" si="5"/>
        <v>2.1341052327290257</v>
      </c>
      <c r="BH14">
        <f t="shared" si="5"/>
        <v>2.111918226526269</v>
      </c>
      <c r="BI14">
        <f t="shared" si="5"/>
        <v>2.2507314877335132</v>
      </c>
      <c r="BJ14">
        <f t="shared" si="5"/>
        <v>2.8733128555724661</v>
      </c>
      <c r="BK14">
        <f t="shared" si="5"/>
        <v>2.5418973112592362</v>
      </c>
      <c r="BL14">
        <f t="shared" si="5"/>
        <v>3.2408894179067982</v>
      </c>
      <c r="BM14">
        <f t="shared" si="5"/>
        <v>2.8844614064037031</v>
      </c>
      <c r="BN14">
        <f t="shared" si="5"/>
        <v>2.8076857345150028</v>
      </c>
      <c r="BO14">
        <f t="shared" si="5"/>
        <v>3.9321677925388276</v>
      </c>
      <c r="BP14">
        <f t="shared" si="5"/>
        <v>2.9834612970483239</v>
      </c>
      <c r="BQ14" t="e">
        <f t="shared" ref="BQ14:BU19" si="6">S14/AR14*100000</f>
        <v>#DIV/0!</v>
      </c>
      <c r="BR14" t="e">
        <f t="shared" si="6"/>
        <v>#DIV/0!</v>
      </c>
      <c r="BS14" t="e">
        <f t="shared" si="6"/>
        <v>#DIV/0!</v>
      </c>
      <c r="BT14" t="e">
        <f t="shared" si="6"/>
        <v>#DIV/0!</v>
      </c>
      <c r="BU14" t="e">
        <f t="shared" si="6"/>
        <v>#DIV/0!</v>
      </c>
    </row>
    <row r="15" spans="1:73" x14ac:dyDescent="0.25">
      <c r="A15" t="s">
        <v>19</v>
      </c>
      <c r="B15">
        <v>13</v>
      </c>
      <c r="C15">
        <v>13</v>
      </c>
      <c r="D15">
        <v>20</v>
      </c>
      <c r="E15">
        <v>12</v>
      </c>
      <c r="F15">
        <v>15</v>
      </c>
      <c r="G15">
        <v>20</v>
      </c>
      <c r="H15">
        <v>21</v>
      </c>
      <c r="I15">
        <v>29</v>
      </c>
      <c r="J15">
        <v>18</v>
      </c>
      <c r="K15">
        <v>15</v>
      </c>
      <c r="L15">
        <v>19</v>
      </c>
      <c r="M15">
        <v>13</v>
      </c>
      <c r="N15">
        <v>19</v>
      </c>
      <c r="O15">
        <v>17</v>
      </c>
      <c r="P15">
        <v>18</v>
      </c>
      <c r="Q15">
        <v>15</v>
      </c>
      <c r="R15">
        <v>15</v>
      </c>
      <c r="S15">
        <v>22</v>
      </c>
      <c r="T15">
        <v>14</v>
      </c>
      <c r="U15">
        <v>15</v>
      </c>
      <c r="V15">
        <v>16</v>
      </c>
      <c r="W15">
        <v>17</v>
      </c>
      <c r="Z15" t="s">
        <v>17</v>
      </c>
      <c r="AA15">
        <v>3955874</v>
      </c>
      <c r="AB15">
        <v>4005974</v>
      </c>
      <c r="AC15">
        <v>4048028</v>
      </c>
      <c r="AD15">
        <v>4090174</v>
      </c>
      <c r="AE15">
        <v>4063990</v>
      </c>
      <c r="AF15">
        <v>4114287</v>
      </c>
      <c r="AG15">
        <v>4158818</v>
      </c>
      <c r="AH15">
        <v>4202694</v>
      </c>
      <c r="AI15">
        <v>4246393</v>
      </c>
      <c r="AJ15">
        <v>4345908</v>
      </c>
      <c r="AK15">
        <v>4396760</v>
      </c>
      <c r="AL15">
        <v>4145003</v>
      </c>
      <c r="AM15">
        <v>4128642</v>
      </c>
      <c r="AN15">
        <v>4082077</v>
      </c>
      <c r="AO15">
        <v>3412730</v>
      </c>
      <c r="AP15">
        <v>3401552</v>
      </c>
      <c r="AQ15">
        <v>3428028</v>
      </c>
      <c r="AY15" t="s">
        <v>17</v>
      </c>
      <c r="AZ15">
        <f t="shared" ref="AZ15:AZ19" si="7">B15/AA15*100000</f>
        <v>0.32862522921609738</v>
      </c>
      <c r="BA15">
        <f t="shared" si="5"/>
        <v>0.32451533634516849</v>
      </c>
      <c r="BB15">
        <f t="shared" si="5"/>
        <v>0.49406772878053212</v>
      </c>
      <c r="BC15">
        <f t="shared" si="5"/>
        <v>0.2933860515469513</v>
      </c>
      <c r="BD15">
        <f t="shared" si="5"/>
        <v>0.36909539639615252</v>
      </c>
      <c r="BE15">
        <f t="shared" si="5"/>
        <v>0.48611095920143638</v>
      </c>
      <c r="BF15">
        <f t="shared" si="5"/>
        <v>0.50495116641314919</v>
      </c>
      <c r="BG15">
        <f t="shared" si="5"/>
        <v>0.69003358322066755</v>
      </c>
      <c r="BH15">
        <f t="shared" si="5"/>
        <v>0.42388916899589835</v>
      </c>
      <c r="BI15">
        <f t="shared" si="5"/>
        <v>0.34515226737427485</v>
      </c>
      <c r="BJ15">
        <f t="shared" si="5"/>
        <v>0.43213639134271603</v>
      </c>
      <c r="BK15">
        <f t="shared" si="5"/>
        <v>0.31363065358456915</v>
      </c>
      <c r="BL15">
        <f t="shared" si="5"/>
        <v>0.46019974606662428</v>
      </c>
      <c r="BM15">
        <f t="shared" si="5"/>
        <v>0.41645466266314918</v>
      </c>
      <c r="BN15">
        <f t="shared" si="5"/>
        <v>0.52743697860657013</v>
      </c>
      <c r="BO15">
        <f t="shared" si="5"/>
        <v>0.44097517838915884</v>
      </c>
      <c r="BP15">
        <f t="shared" si="5"/>
        <v>0.43756935474272668</v>
      </c>
      <c r="BQ15" t="e">
        <f t="shared" si="6"/>
        <v>#DIV/0!</v>
      </c>
      <c r="BR15" t="e">
        <f t="shared" si="6"/>
        <v>#DIV/0!</v>
      </c>
      <c r="BS15" t="e">
        <f t="shared" si="6"/>
        <v>#DIV/0!</v>
      </c>
      <c r="BT15" t="e">
        <f t="shared" si="6"/>
        <v>#DIV/0!</v>
      </c>
      <c r="BU15" t="e">
        <f t="shared" si="6"/>
        <v>#DIV/0!</v>
      </c>
    </row>
    <row r="16" spans="1:73" x14ac:dyDescent="0.25">
      <c r="A16" t="s">
        <v>26</v>
      </c>
      <c r="B16">
        <v>15</v>
      </c>
      <c r="C16">
        <v>21</v>
      </c>
      <c r="D16">
        <v>17</v>
      </c>
      <c r="E16">
        <v>20</v>
      </c>
      <c r="F16">
        <v>15</v>
      </c>
      <c r="G16">
        <v>19</v>
      </c>
      <c r="H16">
        <v>24</v>
      </c>
      <c r="I16">
        <v>16</v>
      </c>
      <c r="J16">
        <v>22</v>
      </c>
      <c r="K16">
        <v>17</v>
      </c>
      <c r="L16">
        <v>20</v>
      </c>
      <c r="M16">
        <v>18</v>
      </c>
      <c r="N16">
        <v>24</v>
      </c>
      <c r="O16">
        <v>9</v>
      </c>
      <c r="P16">
        <v>17</v>
      </c>
      <c r="Q16">
        <v>17</v>
      </c>
      <c r="R16">
        <v>16</v>
      </c>
      <c r="S16">
        <v>12</v>
      </c>
      <c r="T16">
        <v>11</v>
      </c>
      <c r="U16">
        <v>8</v>
      </c>
      <c r="V16">
        <v>19</v>
      </c>
      <c r="W16">
        <v>24</v>
      </c>
      <c r="Z16" t="s">
        <v>23</v>
      </c>
      <c r="AA16">
        <v>5272743</v>
      </c>
      <c r="AB16">
        <v>5337179</v>
      </c>
      <c r="AC16">
        <v>5391302</v>
      </c>
      <c r="AD16">
        <v>5445523</v>
      </c>
      <c r="AE16">
        <v>5132313</v>
      </c>
      <c r="AF16">
        <v>5194763</v>
      </c>
      <c r="AG16">
        <v>5249701</v>
      </c>
      <c r="AH16">
        <v>5303941</v>
      </c>
      <c r="AI16">
        <v>5357845</v>
      </c>
      <c r="AJ16">
        <v>5480947</v>
      </c>
      <c r="AK16">
        <v>5543795</v>
      </c>
      <c r="AL16">
        <v>5125872</v>
      </c>
      <c r="AM16">
        <v>5202082</v>
      </c>
      <c r="AN16">
        <v>5228009</v>
      </c>
      <c r="AO16">
        <v>4626691</v>
      </c>
      <c r="AP16">
        <v>4663431</v>
      </c>
      <c r="AQ16">
        <v>4698912</v>
      </c>
      <c r="AR16">
        <v>5092730</v>
      </c>
      <c r="AS16">
        <v>5015010</v>
      </c>
      <c r="AT16">
        <v>4932376</v>
      </c>
      <c r="AU16">
        <v>4846505</v>
      </c>
      <c r="AV16">
        <v>4758950</v>
      </c>
      <c r="AY16" t="s">
        <v>23</v>
      </c>
      <c r="AZ16">
        <f t="shared" si="7"/>
        <v>0.28448191007981993</v>
      </c>
      <c r="BA16">
        <f t="shared" si="5"/>
        <v>0.39346628621599539</v>
      </c>
      <c r="BB16">
        <f t="shared" si="5"/>
        <v>0.31532271796311911</v>
      </c>
      <c r="BC16">
        <f t="shared" si="5"/>
        <v>0.36727418101071285</v>
      </c>
      <c r="BD16">
        <f t="shared" si="5"/>
        <v>0.29226588479697169</v>
      </c>
      <c r="BE16">
        <f t="shared" si="5"/>
        <v>0.36575297082850555</v>
      </c>
      <c r="BF16">
        <f t="shared" si="5"/>
        <v>0.45716889399986776</v>
      </c>
      <c r="BG16">
        <f t="shared" si="5"/>
        <v>0.30166248078551405</v>
      </c>
      <c r="BH16">
        <f t="shared" si="5"/>
        <v>0.41061284900925649</v>
      </c>
      <c r="BI16">
        <f t="shared" si="5"/>
        <v>0.31016537835523678</v>
      </c>
      <c r="BJ16">
        <f t="shared" si="5"/>
        <v>0.36076370067796515</v>
      </c>
      <c r="BK16">
        <f t="shared" si="5"/>
        <v>0.35115976364606843</v>
      </c>
      <c r="BL16">
        <f t="shared" si="5"/>
        <v>0.46135374259767531</v>
      </c>
      <c r="BM16">
        <f t="shared" si="5"/>
        <v>0.17214966538886983</v>
      </c>
      <c r="BN16">
        <f t="shared" si="5"/>
        <v>0.36743322603562673</v>
      </c>
      <c r="BO16">
        <f t="shared" si="5"/>
        <v>0.36453846963748365</v>
      </c>
      <c r="BP16">
        <f t="shared" si="5"/>
        <v>0.34050435505070109</v>
      </c>
      <c r="BQ16">
        <f t="shared" si="6"/>
        <v>0.23563000591038599</v>
      </c>
      <c r="BR16">
        <f t="shared" si="6"/>
        <v>0.21934153670680617</v>
      </c>
      <c r="BS16">
        <f t="shared" si="6"/>
        <v>0.16219363649486576</v>
      </c>
      <c r="BT16">
        <f t="shared" si="6"/>
        <v>0.39203508507677187</v>
      </c>
      <c r="BU16">
        <f t="shared" si="6"/>
        <v>0.5043129261706889</v>
      </c>
    </row>
    <row r="17" spans="1:73" x14ac:dyDescent="0.25">
      <c r="A17" t="s">
        <v>33</v>
      </c>
      <c r="B17">
        <v>36</v>
      </c>
      <c r="C17">
        <v>36</v>
      </c>
      <c r="D17">
        <v>27</v>
      </c>
      <c r="E17">
        <v>27</v>
      </c>
      <c r="F17">
        <v>23</v>
      </c>
      <c r="G17">
        <v>18</v>
      </c>
      <c r="H17">
        <v>26</v>
      </c>
      <c r="I17">
        <v>31</v>
      </c>
      <c r="J17">
        <v>23</v>
      </c>
      <c r="K17">
        <v>14</v>
      </c>
      <c r="L17">
        <v>30</v>
      </c>
      <c r="M17">
        <v>21</v>
      </c>
      <c r="N17">
        <v>27</v>
      </c>
      <c r="O17">
        <v>21</v>
      </c>
      <c r="P17">
        <v>16</v>
      </c>
      <c r="Q17">
        <v>19</v>
      </c>
      <c r="R17">
        <v>16</v>
      </c>
      <c r="S17">
        <v>24</v>
      </c>
      <c r="T17">
        <v>13</v>
      </c>
      <c r="U17">
        <v>23</v>
      </c>
      <c r="V17">
        <v>22</v>
      </c>
      <c r="W17">
        <v>21</v>
      </c>
      <c r="Z17" t="s">
        <v>31</v>
      </c>
      <c r="AA17">
        <v>5660704</v>
      </c>
      <c r="AB17">
        <v>5729453</v>
      </c>
      <c r="AC17">
        <v>5787277</v>
      </c>
      <c r="AD17">
        <v>5845207</v>
      </c>
      <c r="AE17">
        <v>5549925</v>
      </c>
      <c r="AF17">
        <v>5616225</v>
      </c>
      <c r="AG17">
        <v>5674351</v>
      </c>
      <c r="AH17">
        <v>5732092</v>
      </c>
      <c r="AI17">
        <v>5789014</v>
      </c>
      <c r="AJ17">
        <v>5919517</v>
      </c>
      <c r="AK17">
        <v>5986081</v>
      </c>
      <c r="AL17">
        <v>5017937</v>
      </c>
      <c r="AM17">
        <v>5026141</v>
      </c>
      <c r="AN17">
        <v>5011489</v>
      </c>
      <c r="AO17">
        <v>5246090</v>
      </c>
      <c r="AP17">
        <v>5287523</v>
      </c>
      <c r="AQ17">
        <v>5327251</v>
      </c>
      <c r="AR17">
        <v>5263739</v>
      </c>
      <c r="AS17">
        <v>5249365</v>
      </c>
      <c r="AT17">
        <v>5216290</v>
      </c>
      <c r="AU17">
        <v>5160907</v>
      </c>
      <c r="AV17">
        <v>5097990</v>
      </c>
      <c r="AY17" t="s">
        <v>31</v>
      </c>
      <c r="AZ17">
        <f t="shared" si="7"/>
        <v>0.6359633006777955</v>
      </c>
      <c r="BA17">
        <f t="shared" si="5"/>
        <v>0.62833223346103018</v>
      </c>
      <c r="BB17">
        <f t="shared" si="5"/>
        <v>0.46654065461183214</v>
      </c>
      <c r="BC17">
        <f t="shared" si="5"/>
        <v>0.46191691757024178</v>
      </c>
      <c r="BD17">
        <f t="shared" si="5"/>
        <v>0.41442001468488315</v>
      </c>
      <c r="BE17">
        <f t="shared" si="5"/>
        <v>0.32049997996875124</v>
      </c>
      <c r="BF17">
        <f t="shared" si="5"/>
        <v>0.4582021803022055</v>
      </c>
      <c r="BG17">
        <f t="shared" si="5"/>
        <v>0.54081476710422649</v>
      </c>
      <c r="BH17">
        <f t="shared" si="5"/>
        <v>0.39730427323202189</v>
      </c>
      <c r="BI17">
        <f t="shared" si="5"/>
        <v>0.23650578248191531</v>
      </c>
      <c r="BJ17">
        <f t="shared" si="5"/>
        <v>0.50116261373676696</v>
      </c>
      <c r="BK17">
        <f t="shared" si="5"/>
        <v>0.41849867784310568</v>
      </c>
      <c r="BL17">
        <f t="shared" si="5"/>
        <v>0.53719145563166648</v>
      </c>
      <c r="BM17">
        <f t="shared" si="5"/>
        <v>0.41903713646782426</v>
      </c>
      <c r="BN17">
        <f t="shared" si="5"/>
        <v>0.30498904898695983</v>
      </c>
      <c r="BO17">
        <f t="shared" si="5"/>
        <v>0.35933649839442777</v>
      </c>
      <c r="BP17">
        <f t="shared" si="5"/>
        <v>0.30034252187479055</v>
      </c>
      <c r="BQ17">
        <f t="shared" si="6"/>
        <v>0.45594965859819414</v>
      </c>
      <c r="BR17">
        <f t="shared" si="6"/>
        <v>0.24764900135540205</v>
      </c>
      <c r="BS17">
        <f t="shared" si="6"/>
        <v>0.44092640554877122</v>
      </c>
      <c r="BT17">
        <f t="shared" si="6"/>
        <v>0.426281659405992</v>
      </c>
      <c r="BU17">
        <f t="shared" si="6"/>
        <v>0.41192705360347903</v>
      </c>
    </row>
    <row r="18" spans="1:73" x14ac:dyDescent="0.25">
      <c r="A18" t="s">
        <v>40</v>
      </c>
      <c r="B18">
        <v>46</v>
      </c>
      <c r="C18">
        <v>50</v>
      </c>
      <c r="D18">
        <v>71</v>
      </c>
      <c r="E18">
        <v>54</v>
      </c>
      <c r="F18">
        <v>42</v>
      </c>
      <c r="G18">
        <v>57</v>
      </c>
      <c r="H18">
        <v>54</v>
      </c>
      <c r="I18">
        <v>42</v>
      </c>
      <c r="J18">
        <v>57</v>
      </c>
      <c r="K18">
        <v>51</v>
      </c>
      <c r="L18">
        <v>40</v>
      </c>
      <c r="M18">
        <v>43</v>
      </c>
      <c r="N18">
        <v>50</v>
      </c>
      <c r="O18">
        <v>49</v>
      </c>
      <c r="P18">
        <v>42</v>
      </c>
      <c r="Q18">
        <v>47</v>
      </c>
      <c r="R18">
        <v>56</v>
      </c>
      <c r="S18">
        <v>40</v>
      </c>
      <c r="T18">
        <v>36</v>
      </c>
      <c r="U18">
        <v>41</v>
      </c>
      <c r="V18">
        <v>58</v>
      </c>
      <c r="W18">
        <v>48</v>
      </c>
      <c r="Z18" t="s">
        <v>38</v>
      </c>
      <c r="AA18">
        <v>5190251</v>
      </c>
      <c r="AB18">
        <v>5256061</v>
      </c>
      <c r="AC18">
        <v>5311187</v>
      </c>
      <c r="AD18">
        <v>5366530</v>
      </c>
      <c r="AE18">
        <v>5571708</v>
      </c>
      <c r="AF18">
        <v>5639815</v>
      </c>
      <c r="AG18">
        <v>5698883</v>
      </c>
      <c r="AH18">
        <v>5757936</v>
      </c>
      <c r="AI18">
        <v>5816031</v>
      </c>
      <c r="AJ18">
        <v>5949165</v>
      </c>
      <c r="AK18">
        <v>6017240</v>
      </c>
      <c r="AL18">
        <v>5265648</v>
      </c>
      <c r="AM18">
        <v>5190168</v>
      </c>
      <c r="AN18">
        <v>5090944</v>
      </c>
      <c r="AO18">
        <v>5137131</v>
      </c>
      <c r="AP18">
        <v>5177546</v>
      </c>
      <c r="AQ18">
        <v>5216641</v>
      </c>
      <c r="AR18">
        <v>4995483</v>
      </c>
      <c r="AS18">
        <v>4997624</v>
      </c>
      <c r="AT18">
        <v>5011653</v>
      </c>
      <c r="AU18">
        <v>5036886</v>
      </c>
      <c r="AV18">
        <v>5054560</v>
      </c>
      <c r="AY18" t="s">
        <v>38</v>
      </c>
      <c r="AZ18">
        <f t="shared" si="7"/>
        <v>0.88627698352160611</v>
      </c>
      <c r="BA18">
        <f t="shared" si="5"/>
        <v>0.95128271913130391</v>
      </c>
      <c r="BB18">
        <f t="shared" si="5"/>
        <v>1.3368009825298941</v>
      </c>
      <c r="BC18">
        <f t="shared" si="5"/>
        <v>1.0062368047881964</v>
      </c>
      <c r="BD18">
        <f t="shared" si="5"/>
        <v>0.75380834745826597</v>
      </c>
      <c r="BE18">
        <f t="shared" si="5"/>
        <v>1.0106714493294549</v>
      </c>
      <c r="BF18">
        <f t="shared" si="5"/>
        <v>0.94755410841036747</v>
      </c>
      <c r="BG18">
        <f t="shared" si="5"/>
        <v>0.729428045049476</v>
      </c>
      <c r="BH18">
        <f t="shared" si="5"/>
        <v>0.98004979684599336</v>
      </c>
      <c r="BI18">
        <f t="shared" si="5"/>
        <v>0.85726316214124165</v>
      </c>
      <c r="BJ18">
        <f t="shared" si="5"/>
        <v>0.66475659937114029</v>
      </c>
      <c r="BK18">
        <f t="shared" si="5"/>
        <v>0.81661364375286771</v>
      </c>
      <c r="BL18">
        <f t="shared" si="5"/>
        <v>0.96335995289555165</v>
      </c>
      <c r="BM18">
        <f t="shared" si="5"/>
        <v>0.96249340004525674</v>
      </c>
      <c r="BN18">
        <f t="shared" si="5"/>
        <v>0.81757697049189515</v>
      </c>
      <c r="BO18">
        <f t="shared" si="5"/>
        <v>0.90776595707696273</v>
      </c>
      <c r="BP18">
        <f t="shared" si="5"/>
        <v>1.0734877098117352</v>
      </c>
      <c r="BQ18">
        <f t="shared" si="6"/>
        <v>0.80072337349561584</v>
      </c>
      <c r="BR18">
        <f t="shared" si="6"/>
        <v>0.7203423066641268</v>
      </c>
      <c r="BS18">
        <f t="shared" si="6"/>
        <v>0.81809335163468022</v>
      </c>
      <c r="BT18">
        <f t="shared" si="6"/>
        <v>1.1515051164548891</v>
      </c>
      <c r="BU18">
        <f t="shared" si="6"/>
        <v>0.94963755499984182</v>
      </c>
    </row>
    <row r="19" spans="1:73" x14ac:dyDescent="0.25">
      <c r="A19" t="s">
        <v>4</v>
      </c>
      <c r="B19">
        <v>131</v>
      </c>
      <c r="C19">
        <v>139</v>
      </c>
      <c r="D19">
        <v>151</v>
      </c>
      <c r="E19">
        <v>136</v>
      </c>
      <c r="F19">
        <v>114</v>
      </c>
      <c r="G19">
        <v>135</v>
      </c>
      <c r="H19">
        <v>149</v>
      </c>
      <c r="I19">
        <v>140</v>
      </c>
      <c r="J19">
        <v>142</v>
      </c>
      <c r="K19">
        <v>121</v>
      </c>
      <c r="L19">
        <v>140</v>
      </c>
      <c r="M19">
        <v>121</v>
      </c>
      <c r="N19">
        <v>153</v>
      </c>
      <c r="O19">
        <v>125</v>
      </c>
      <c r="P19">
        <v>116</v>
      </c>
      <c r="Q19">
        <v>132</v>
      </c>
      <c r="R19">
        <v>129</v>
      </c>
      <c r="S19">
        <v>114</v>
      </c>
      <c r="T19">
        <v>111</v>
      </c>
      <c r="U19">
        <v>130</v>
      </c>
      <c r="V19">
        <v>152</v>
      </c>
      <c r="W19">
        <v>136</v>
      </c>
      <c r="Z19" t="s">
        <v>0</v>
      </c>
      <c r="AA19">
        <v>21056447</v>
      </c>
      <c r="AB19">
        <v>21317991</v>
      </c>
      <c r="AC19">
        <v>21537527</v>
      </c>
      <c r="AD19">
        <v>21757610</v>
      </c>
      <c r="AE19">
        <v>21314433</v>
      </c>
      <c r="AF19">
        <v>21574030</v>
      </c>
      <c r="AG19">
        <v>21801716</v>
      </c>
      <c r="AH19">
        <v>22027540</v>
      </c>
      <c r="AI19">
        <v>22250990</v>
      </c>
      <c r="AJ19">
        <v>22761857</v>
      </c>
      <c r="AK19">
        <v>23022770</v>
      </c>
      <c r="AL19">
        <v>20577318</v>
      </c>
      <c r="AM19">
        <v>20565272</v>
      </c>
      <c r="AN19">
        <v>20417906</v>
      </c>
      <c r="AO19">
        <v>19241822</v>
      </c>
      <c r="AP19">
        <v>19394715</v>
      </c>
      <c r="AQ19">
        <v>19542303</v>
      </c>
      <c r="AR19">
        <v>20051510</v>
      </c>
      <c r="AS19">
        <v>19874579</v>
      </c>
      <c r="AT19">
        <v>19689023</v>
      </c>
      <c r="AU19">
        <v>19492742</v>
      </c>
      <c r="AV19">
        <v>19283556</v>
      </c>
      <c r="AY19" t="s">
        <v>0</v>
      </c>
      <c r="AZ19">
        <f t="shared" si="7"/>
        <v>0.62213724851110919</v>
      </c>
      <c r="BA19">
        <f t="shared" si="5"/>
        <v>0.65203142266079395</v>
      </c>
      <c r="BB19">
        <f t="shared" si="5"/>
        <v>0.70110184887986438</v>
      </c>
      <c r="BC19">
        <f t="shared" si="5"/>
        <v>0.62506865413986179</v>
      </c>
      <c r="BD19">
        <f t="shared" si="5"/>
        <v>0.53484885101095581</v>
      </c>
      <c r="BE19">
        <f t="shared" si="5"/>
        <v>0.62575235132240015</v>
      </c>
      <c r="BF19">
        <f t="shared" si="5"/>
        <v>0.68343244173990714</v>
      </c>
      <c r="BG19">
        <f t="shared" si="5"/>
        <v>0.6355680207594675</v>
      </c>
      <c r="BH19">
        <f t="shared" si="5"/>
        <v>0.63817385203984178</v>
      </c>
      <c r="BI19">
        <f t="shared" si="5"/>
        <v>0.53159107361055824</v>
      </c>
      <c r="BJ19">
        <f t="shared" si="5"/>
        <v>0.60809363947083683</v>
      </c>
      <c r="BK19">
        <f t="shared" si="5"/>
        <v>0.58802609747295542</v>
      </c>
      <c r="BL19">
        <f t="shared" si="5"/>
        <v>0.74397265448276106</v>
      </c>
      <c r="BM19">
        <f t="shared" si="5"/>
        <v>0.61220773570022313</v>
      </c>
      <c r="BN19">
        <f t="shared" si="5"/>
        <v>0.60285351356020234</v>
      </c>
      <c r="BO19">
        <f t="shared" si="5"/>
        <v>0.68059778140591387</v>
      </c>
      <c r="BP19">
        <f t="shared" si="5"/>
        <v>0.66010643678997305</v>
      </c>
      <c r="BQ19">
        <f t="shared" si="6"/>
        <v>0.56853573621138764</v>
      </c>
      <c r="BR19">
        <f t="shared" si="6"/>
        <v>0.55850239645327837</v>
      </c>
      <c r="BS19">
        <f t="shared" si="6"/>
        <v>0.66026638294850892</v>
      </c>
      <c r="BT19">
        <f t="shared" si="6"/>
        <v>0.7797774166405117</v>
      </c>
      <c r="BU19">
        <f t="shared" si="6"/>
        <v>0.70526411207559436</v>
      </c>
    </row>
    <row r="20" spans="1:73" x14ac:dyDescent="0.25">
      <c r="A20" t="s">
        <v>13</v>
      </c>
      <c r="B20">
        <v>45</v>
      </c>
      <c r="C20">
        <v>47</v>
      </c>
      <c r="D20">
        <v>47</v>
      </c>
      <c r="E20">
        <v>45</v>
      </c>
      <c r="F20">
        <v>43</v>
      </c>
      <c r="G20">
        <v>37</v>
      </c>
      <c r="H20">
        <v>31</v>
      </c>
      <c r="I20">
        <v>43</v>
      </c>
      <c r="J20">
        <v>45</v>
      </c>
      <c r="K20">
        <v>41</v>
      </c>
      <c r="L20">
        <v>50</v>
      </c>
      <c r="M20">
        <v>51</v>
      </c>
      <c r="N20">
        <v>39</v>
      </c>
      <c r="O20">
        <v>41</v>
      </c>
      <c r="P20">
        <v>48</v>
      </c>
      <c r="Q20">
        <v>45</v>
      </c>
      <c r="R20">
        <v>66</v>
      </c>
      <c r="S20">
        <v>59</v>
      </c>
      <c r="T20">
        <v>52</v>
      </c>
      <c r="U20">
        <v>59</v>
      </c>
      <c r="V20">
        <v>55</v>
      </c>
      <c r="W20">
        <v>77</v>
      </c>
      <c r="Z20" t="s">
        <v>9</v>
      </c>
      <c r="AA20">
        <v>1182322</v>
      </c>
      <c r="AB20">
        <v>1202300</v>
      </c>
      <c r="AC20">
        <v>1219064</v>
      </c>
      <c r="AD20">
        <v>1235892</v>
      </c>
      <c r="AE20">
        <v>1236967</v>
      </c>
      <c r="AF20">
        <v>1255971</v>
      </c>
      <c r="AG20">
        <v>1273346</v>
      </c>
      <c r="AH20">
        <v>1290247</v>
      </c>
      <c r="AI20">
        <v>1307066</v>
      </c>
      <c r="AJ20">
        <v>1345300</v>
      </c>
      <c r="AK20">
        <v>1364780</v>
      </c>
      <c r="AL20">
        <v>1217077</v>
      </c>
      <c r="AM20">
        <v>1158095</v>
      </c>
      <c r="AN20">
        <v>1119725</v>
      </c>
      <c r="AO20">
        <v>1026440</v>
      </c>
      <c r="AP20">
        <v>1083401</v>
      </c>
      <c r="AQ20">
        <v>1091510</v>
      </c>
      <c r="AY20" t="s">
        <v>9</v>
      </c>
      <c r="AZ20">
        <f>B20/AA20*100000</f>
        <v>3.8060697508800478</v>
      </c>
      <c r="BA20">
        <f t="shared" ref="BA20:BP25" si="8">C20/AB20*100000</f>
        <v>3.9091740830075685</v>
      </c>
      <c r="BB20">
        <f t="shared" si="8"/>
        <v>3.8554169428348306</v>
      </c>
      <c r="BC20">
        <f t="shared" si="8"/>
        <v>3.6410948529483158</v>
      </c>
      <c r="BD20">
        <f t="shared" si="8"/>
        <v>3.4762447179269942</v>
      </c>
      <c r="BE20">
        <f t="shared" si="8"/>
        <v>2.9459278916471798</v>
      </c>
      <c r="BF20">
        <f t="shared" si="8"/>
        <v>2.4345307559767733</v>
      </c>
      <c r="BG20">
        <f t="shared" si="8"/>
        <v>3.3326952126220792</v>
      </c>
      <c r="BH20">
        <f t="shared" si="8"/>
        <v>3.4428253814267986</v>
      </c>
      <c r="BI20">
        <f t="shared" si="8"/>
        <v>3.0476473649000222</v>
      </c>
      <c r="BJ20">
        <f t="shared" si="8"/>
        <v>3.6635941323876375</v>
      </c>
      <c r="BK20">
        <f t="shared" si="8"/>
        <v>4.1903675774006084</v>
      </c>
      <c r="BL20">
        <f t="shared" si="8"/>
        <v>3.3675993765623717</v>
      </c>
      <c r="BM20">
        <f t="shared" si="8"/>
        <v>3.6616133425617896</v>
      </c>
      <c r="BN20">
        <f t="shared" si="8"/>
        <v>4.6763571178052299</v>
      </c>
      <c r="BO20">
        <f t="shared" si="8"/>
        <v>4.1535867144298368</v>
      </c>
      <c r="BP20">
        <f t="shared" si="8"/>
        <v>6.0466692929977741</v>
      </c>
      <c r="BQ20" t="e">
        <f t="shared" ref="BQ20:BU25" si="9">S20/AR20*100000</f>
        <v>#DIV/0!</v>
      </c>
      <c r="BR20" t="e">
        <f t="shared" si="9"/>
        <v>#DIV/0!</v>
      </c>
      <c r="BS20" t="e">
        <f t="shared" si="9"/>
        <v>#DIV/0!</v>
      </c>
      <c r="BT20" t="e">
        <f t="shared" si="9"/>
        <v>#DIV/0!</v>
      </c>
      <c r="BU20" t="e">
        <f t="shared" si="9"/>
        <v>#DIV/0!</v>
      </c>
    </row>
    <row r="21" spans="1:73" x14ac:dyDescent="0.25">
      <c r="A21" t="s">
        <v>20</v>
      </c>
      <c r="B21">
        <v>12</v>
      </c>
      <c r="C21">
        <v>19</v>
      </c>
      <c r="D21">
        <v>21</v>
      </c>
      <c r="E21">
        <v>15</v>
      </c>
      <c r="F21">
        <v>21</v>
      </c>
      <c r="G21">
        <v>17</v>
      </c>
      <c r="H21">
        <v>19</v>
      </c>
      <c r="I21">
        <v>15</v>
      </c>
      <c r="J21">
        <v>15</v>
      </c>
      <c r="K21">
        <v>19</v>
      </c>
      <c r="L21">
        <v>17</v>
      </c>
      <c r="M21">
        <v>24</v>
      </c>
      <c r="N21">
        <v>11</v>
      </c>
      <c r="O21">
        <v>13</v>
      </c>
      <c r="P21">
        <v>16</v>
      </c>
      <c r="Q21">
        <v>9</v>
      </c>
      <c r="R21">
        <v>16</v>
      </c>
      <c r="S21">
        <v>17</v>
      </c>
      <c r="T21">
        <v>16</v>
      </c>
      <c r="U21">
        <v>15</v>
      </c>
      <c r="V21">
        <v>15</v>
      </c>
      <c r="W21">
        <v>19</v>
      </c>
      <c r="Z21" t="s">
        <v>17</v>
      </c>
      <c r="AA21">
        <v>4741854</v>
      </c>
      <c r="AB21">
        <v>4821468</v>
      </c>
      <c r="AC21">
        <v>4888411</v>
      </c>
      <c r="AD21">
        <v>4955525</v>
      </c>
      <c r="AE21">
        <v>5075494</v>
      </c>
      <c r="AF21">
        <v>5153247</v>
      </c>
      <c r="AG21">
        <v>5224467</v>
      </c>
      <c r="AH21">
        <v>5293553</v>
      </c>
      <c r="AI21">
        <v>5362515</v>
      </c>
      <c r="AJ21">
        <v>5519071</v>
      </c>
      <c r="AK21">
        <v>5598758</v>
      </c>
      <c r="AL21">
        <v>5183578</v>
      </c>
      <c r="AM21">
        <v>4978899</v>
      </c>
      <c r="AN21">
        <v>4842888</v>
      </c>
      <c r="AO21">
        <v>4157854</v>
      </c>
      <c r="AP21">
        <v>4141410</v>
      </c>
      <c r="AQ21">
        <v>4172362</v>
      </c>
      <c r="AY21" t="s">
        <v>17</v>
      </c>
      <c r="AZ21">
        <f t="shared" ref="AZ21:AZ25" si="10">B21/AA21*100000</f>
        <v>0.25306557308597016</v>
      </c>
      <c r="BA21">
        <f t="shared" si="8"/>
        <v>0.39407085145022225</v>
      </c>
      <c r="BB21">
        <f t="shared" si="8"/>
        <v>0.42958744671837124</v>
      </c>
      <c r="BC21">
        <f t="shared" si="8"/>
        <v>0.3026924493368513</v>
      </c>
      <c r="BD21">
        <f t="shared" si="8"/>
        <v>0.41375282878868541</v>
      </c>
      <c r="BE21">
        <f t="shared" si="8"/>
        <v>0.32988909710712488</v>
      </c>
      <c r="BF21">
        <f t="shared" si="8"/>
        <v>0.36367346180959703</v>
      </c>
      <c r="BG21">
        <f t="shared" si="8"/>
        <v>0.28336355563078336</v>
      </c>
      <c r="BH21">
        <f t="shared" si="8"/>
        <v>0.27971949728811946</v>
      </c>
      <c r="BI21">
        <f t="shared" si="8"/>
        <v>0.34426083665167562</v>
      </c>
      <c r="BJ21">
        <f t="shared" si="8"/>
        <v>0.3036387713132091</v>
      </c>
      <c r="BK21">
        <f t="shared" si="8"/>
        <v>0.46300065321675493</v>
      </c>
      <c r="BL21">
        <f t="shared" si="8"/>
        <v>0.22093237882511776</v>
      </c>
      <c r="BM21">
        <f t="shared" si="8"/>
        <v>0.26843486778963294</v>
      </c>
      <c r="BN21">
        <f t="shared" si="8"/>
        <v>0.38481389678425454</v>
      </c>
      <c r="BO21">
        <f t="shared" si="8"/>
        <v>0.2173172904880222</v>
      </c>
      <c r="BP21">
        <f t="shared" si="8"/>
        <v>0.38347583455126855</v>
      </c>
      <c r="BQ21" t="e">
        <f t="shared" si="9"/>
        <v>#DIV/0!</v>
      </c>
      <c r="BR21" t="e">
        <f t="shared" si="9"/>
        <v>#DIV/0!</v>
      </c>
      <c r="BS21" t="e">
        <f t="shared" si="9"/>
        <v>#DIV/0!</v>
      </c>
      <c r="BT21" t="e">
        <f t="shared" si="9"/>
        <v>#DIV/0!</v>
      </c>
      <c r="BU21" t="e">
        <f t="shared" si="9"/>
        <v>#DIV/0!</v>
      </c>
    </row>
    <row r="22" spans="1:73" x14ac:dyDescent="0.25">
      <c r="A22" t="s">
        <v>27</v>
      </c>
      <c r="B22">
        <v>20</v>
      </c>
      <c r="C22">
        <v>23</v>
      </c>
      <c r="D22">
        <v>18</v>
      </c>
      <c r="E22">
        <v>15</v>
      </c>
      <c r="F22">
        <v>16</v>
      </c>
      <c r="G22">
        <v>18</v>
      </c>
      <c r="H22">
        <v>11</v>
      </c>
      <c r="I22">
        <v>12</v>
      </c>
      <c r="J22">
        <v>16</v>
      </c>
      <c r="K22">
        <v>14</v>
      </c>
      <c r="L22">
        <v>17</v>
      </c>
      <c r="M22">
        <v>15</v>
      </c>
      <c r="N22">
        <v>11</v>
      </c>
      <c r="O22">
        <v>18</v>
      </c>
      <c r="P22">
        <v>9</v>
      </c>
      <c r="Q22">
        <v>11</v>
      </c>
      <c r="R22">
        <v>5</v>
      </c>
      <c r="S22">
        <v>6</v>
      </c>
      <c r="T22">
        <v>10</v>
      </c>
      <c r="U22">
        <v>10</v>
      </c>
      <c r="V22">
        <v>7</v>
      </c>
      <c r="W22">
        <v>10</v>
      </c>
      <c r="Z22" t="s">
        <v>23</v>
      </c>
      <c r="AA22">
        <v>6279880</v>
      </c>
      <c r="AB22">
        <v>6383987</v>
      </c>
      <c r="AC22">
        <v>6471561</v>
      </c>
      <c r="AD22">
        <v>6559299</v>
      </c>
      <c r="AE22">
        <v>6330781</v>
      </c>
      <c r="AF22">
        <v>6426710</v>
      </c>
      <c r="AG22">
        <v>6514660</v>
      </c>
      <c r="AH22">
        <v>6599945</v>
      </c>
      <c r="AI22">
        <v>6685008</v>
      </c>
      <c r="AJ22">
        <v>6878211</v>
      </c>
      <c r="AK22">
        <v>6976569</v>
      </c>
      <c r="AL22">
        <v>6616759</v>
      </c>
      <c r="AM22">
        <v>6560796</v>
      </c>
      <c r="AN22">
        <v>6580111</v>
      </c>
      <c r="AO22">
        <v>5647514</v>
      </c>
      <c r="AP22">
        <v>5691210</v>
      </c>
      <c r="AQ22">
        <v>5733332</v>
      </c>
      <c r="AR22">
        <v>6102076</v>
      </c>
      <c r="AS22">
        <v>6006121</v>
      </c>
      <c r="AT22">
        <v>5914407</v>
      </c>
      <c r="AU22">
        <v>5827323</v>
      </c>
      <c r="AV22">
        <v>5745133</v>
      </c>
      <c r="AY22" t="s">
        <v>23</v>
      </c>
      <c r="AZ22">
        <f t="shared" si="10"/>
        <v>0.31847742313547395</v>
      </c>
      <c r="BA22">
        <f t="shared" si="8"/>
        <v>0.36027642286865563</v>
      </c>
      <c r="BB22">
        <f t="shared" si="8"/>
        <v>0.27814000362509139</v>
      </c>
      <c r="BC22">
        <f t="shared" si="8"/>
        <v>0.22868297359214759</v>
      </c>
      <c r="BD22">
        <f t="shared" si="8"/>
        <v>0.25273343051986796</v>
      </c>
      <c r="BE22">
        <f t="shared" si="8"/>
        <v>0.28008109903823264</v>
      </c>
      <c r="BF22">
        <f t="shared" si="8"/>
        <v>0.16884994765651623</v>
      </c>
      <c r="BG22">
        <f t="shared" si="8"/>
        <v>0.18181969698232334</v>
      </c>
      <c r="BH22">
        <f t="shared" si="8"/>
        <v>0.23934152360027092</v>
      </c>
      <c r="BI22">
        <f t="shared" si="8"/>
        <v>0.20354129874759586</v>
      </c>
      <c r="BJ22">
        <f t="shared" si="8"/>
        <v>0.24367278529030528</v>
      </c>
      <c r="BK22">
        <f t="shared" si="8"/>
        <v>0.22669708840838845</v>
      </c>
      <c r="BL22">
        <f t="shared" si="8"/>
        <v>0.16766258240615925</v>
      </c>
      <c r="BM22">
        <f t="shared" si="8"/>
        <v>0.27355161637850789</v>
      </c>
      <c r="BN22">
        <f t="shared" si="8"/>
        <v>0.15936215474631849</v>
      </c>
      <c r="BO22">
        <f t="shared" si="8"/>
        <v>0.19328051503985968</v>
      </c>
      <c r="BP22">
        <f t="shared" si="8"/>
        <v>8.7209322606819212E-2</v>
      </c>
      <c r="BQ22">
        <f t="shared" si="9"/>
        <v>9.8327192253914897E-2</v>
      </c>
      <c r="BR22">
        <f t="shared" si="9"/>
        <v>0.16649681216878581</v>
      </c>
      <c r="BS22">
        <f t="shared" si="9"/>
        <v>0.16907865826616261</v>
      </c>
      <c r="BT22">
        <f t="shared" si="9"/>
        <v>0.12012376866701915</v>
      </c>
      <c r="BU22">
        <f t="shared" si="9"/>
        <v>0.1740603742332858</v>
      </c>
    </row>
    <row r="23" spans="1:73" x14ac:dyDescent="0.25">
      <c r="A23" t="s">
        <v>34</v>
      </c>
      <c r="B23">
        <v>41</v>
      </c>
      <c r="C23">
        <v>39</v>
      </c>
      <c r="D23">
        <v>27</v>
      </c>
      <c r="E23">
        <v>35</v>
      </c>
      <c r="F23">
        <v>21</v>
      </c>
      <c r="G23">
        <v>20</v>
      </c>
      <c r="H23">
        <v>16</v>
      </c>
      <c r="I23">
        <v>15</v>
      </c>
      <c r="J23">
        <v>21</v>
      </c>
      <c r="K23">
        <v>14</v>
      </c>
      <c r="L23">
        <v>23</v>
      </c>
      <c r="M23">
        <v>21</v>
      </c>
      <c r="N23">
        <v>18</v>
      </c>
      <c r="O23">
        <v>21</v>
      </c>
      <c r="P23">
        <v>22</v>
      </c>
      <c r="Q23">
        <v>14</v>
      </c>
      <c r="R23">
        <v>15</v>
      </c>
      <c r="S23">
        <v>10</v>
      </c>
      <c r="T23">
        <v>8</v>
      </c>
      <c r="U23">
        <v>11</v>
      </c>
      <c r="V23">
        <v>16</v>
      </c>
      <c r="W23">
        <v>12</v>
      </c>
      <c r="Z23" t="s">
        <v>31</v>
      </c>
      <c r="AA23">
        <v>6786721</v>
      </c>
      <c r="AB23">
        <v>6897558</v>
      </c>
      <c r="AC23">
        <v>6990797</v>
      </c>
      <c r="AD23">
        <v>7084170</v>
      </c>
      <c r="AE23">
        <v>6684660</v>
      </c>
      <c r="AF23">
        <v>6784717</v>
      </c>
      <c r="AG23">
        <v>6876538</v>
      </c>
      <c r="AH23">
        <v>6965619</v>
      </c>
      <c r="AI23">
        <v>7054321</v>
      </c>
      <c r="AJ23">
        <v>7255944</v>
      </c>
      <c r="AK23">
        <v>7358617</v>
      </c>
      <c r="AL23">
        <v>6462128</v>
      </c>
      <c r="AM23">
        <v>6359076</v>
      </c>
      <c r="AN23">
        <v>6369658</v>
      </c>
      <c r="AO23">
        <v>6620412</v>
      </c>
      <c r="AP23">
        <v>6671322</v>
      </c>
      <c r="AQ23">
        <v>6720332</v>
      </c>
      <c r="AR23">
        <v>6602399</v>
      </c>
      <c r="AS23">
        <v>6522882</v>
      </c>
      <c r="AT23">
        <v>6420790</v>
      </c>
      <c r="AU23">
        <v>6314218</v>
      </c>
      <c r="AV23">
        <v>6211082</v>
      </c>
      <c r="AY23" t="s">
        <v>31</v>
      </c>
      <c r="AZ23">
        <f t="shared" si="10"/>
        <v>0.60412090021086773</v>
      </c>
      <c r="BA23">
        <f t="shared" si="8"/>
        <v>0.56541749993258483</v>
      </c>
      <c r="BB23">
        <f t="shared" si="8"/>
        <v>0.38622205737056875</v>
      </c>
      <c r="BC23">
        <f t="shared" si="8"/>
        <v>0.49405928993798853</v>
      </c>
      <c r="BD23">
        <f t="shared" si="8"/>
        <v>0.3141521034727271</v>
      </c>
      <c r="BE23">
        <f t="shared" si="8"/>
        <v>0.29478016548074149</v>
      </c>
      <c r="BF23">
        <f t="shared" si="8"/>
        <v>0.23267522116506881</v>
      </c>
      <c r="BG23">
        <f t="shared" si="8"/>
        <v>0.21534338872108852</v>
      </c>
      <c r="BH23">
        <f t="shared" si="8"/>
        <v>0.29768988397324136</v>
      </c>
      <c r="BI23">
        <f t="shared" si="8"/>
        <v>0.19294525977598506</v>
      </c>
      <c r="BJ23">
        <f t="shared" si="8"/>
        <v>0.31255873216393787</v>
      </c>
      <c r="BK23">
        <f t="shared" si="8"/>
        <v>0.32497035032422755</v>
      </c>
      <c r="BL23">
        <f t="shared" si="8"/>
        <v>0.28305999173464824</v>
      </c>
      <c r="BM23">
        <f t="shared" si="8"/>
        <v>0.32968803034637029</v>
      </c>
      <c r="BN23">
        <f t="shared" si="8"/>
        <v>0.33230560273288129</v>
      </c>
      <c r="BO23">
        <f t="shared" si="8"/>
        <v>0.20985345932935032</v>
      </c>
      <c r="BP23">
        <f t="shared" si="8"/>
        <v>0.22320325841044755</v>
      </c>
      <c r="BQ23">
        <f t="shared" si="9"/>
        <v>0.15146009806435509</v>
      </c>
      <c r="BR23">
        <f t="shared" si="9"/>
        <v>0.12264517432631772</v>
      </c>
      <c r="BS23">
        <f t="shared" si="9"/>
        <v>0.17131848261662505</v>
      </c>
      <c r="BT23">
        <f t="shared" si="9"/>
        <v>0.25339638257659147</v>
      </c>
      <c r="BU23">
        <f t="shared" si="9"/>
        <v>0.19320305222181899</v>
      </c>
    </row>
    <row r="24" spans="1:73" x14ac:dyDescent="0.25">
      <c r="A24" t="s">
        <v>41</v>
      </c>
      <c r="B24">
        <v>88</v>
      </c>
      <c r="C24">
        <v>81</v>
      </c>
      <c r="D24">
        <v>89</v>
      </c>
      <c r="E24">
        <v>64</v>
      </c>
      <c r="F24">
        <v>63</v>
      </c>
      <c r="G24">
        <v>48</v>
      </c>
      <c r="H24">
        <v>50</v>
      </c>
      <c r="I24">
        <v>39</v>
      </c>
      <c r="J24">
        <v>48</v>
      </c>
      <c r="K24">
        <v>44</v>
      </c>
      <c r="L24">
        <v>46</v>
      </c>
      <c r="M24">
        <v>39</v>
      </c>
      <c r="N24">
        <v>50</v>
      </c>
      <c r="O24">
        <v>51</v>
      </c>
      <c r="P24">
        <v>52</v>
      </c>
      <c r="Q24">
        <v>38</v>
      </c>
      <c r="R24">
        <v>35</v>
      </c>
      <c r="S24">
        <v>52</v>
      </c>
      <c r="T24">
        <v>38</v>
      </c>
      <c r="U24">
        <v>47</v>
      </c>
      <c r="V24">
        <v>51</v>
      </c>
      <c r="W24">
        <v>45</v>
      </c>
      <c r="Z24" t="s">
        <v>38</v>
      </c>
      <c r="AA24">
        <v>6713303</v>
      </c>
      <c r="AB24">
        <v>6822295</v>
      </c>
      <c r="AC24">
        <v>6913923</v>
      </c>
      <c r="AD24">
        <v>7005818</v>
      </c>
      <c r="AE24">
        <v>7155091</v>
      </c>
      <c r="AF24">
        <v>7261303</v>
      </c>
      <c r="AG24">
        <v>7359033</v>
      </c>
      <c r="AH24">
        <v>7453753</v>
      </c>
      <c r="AI24">
        <v>7548081</v>
      </c>
      <c r="AJ24">
        <v>7762420</v>
      </c>
      <c r="AK24">
        <v>7871566</v>
      </c>
      <c r="AL24">
        <v>6719368</v>
      </c>
      <c r="AM24">
        <v>6544699</v>
      </c>
      <c r="AN24">
        <v>6486360</v>
      </c>
      <c r="AO24">
        <v>6594988</v>
      </c>
      <c r="AP24">
        <v>6645476</v>
      </c>
      <c r="AQ24">
        <v>6694270</v>
      </c>
      <c r="AR24">
        <v>6743904</v>
      </c>
      <c r="AS24">
        <v>6756236</v>
      </c>
      <c r="AT24">
        <v>6769875</v>
      </c>
      <c r="AU24">
        <v>6766455</v>
      </c>
      <c r="AV24">
        <v>6737680</v>
      </c>
      <c r="AY24" t="s">
        <v>38</v>
      </c>
      <c r="AZ24">
        <f t="shared" si="10"/>
        <v>1.3108301532047637</v>
      </c>
      <c r="BA24">
        <f t="shared" si="8"/>
        <v>1.1872837512889725</v>
      </c>
      <c r="BB24">
        <f t="shared" si="8"/>
        <v>1.2872576104767148</v>
      </c>
      <c r="BC24">
        <f t="shared" si="8"/>
        <v>0.91352644330754817</v>
      </c>
      <c r="BD24">
        <f t="shared" si="8"/>
        <v>0.88049194622402427</v>
      </c>
      <c r="BE24">
        <f t="shared" si="8"/>
        <v>0.66103838388234182</v>
      </c>
      <c r="BF24">
        <f t="shared" si="8"/>
        <v>0.67943709452043499</v>
      </c>
      <c r="BG24">
        <f t="shared" si="8"/>
        <v>0.52322635322098809</v>
      </c>
      <c r="BH24">
        <f t="shared" si="8"/>
        <v>0.63592322339943097</v>
      </c>
      <c r="BI24">
        <f t="shared" si="8"/>
        <v>0.56683353902520084</v>
      </c>
      <c r="BJ24">
        <f t="shared" si="8"/>
        <v>0.58438181170049264</v>
      </c>
      <c r="BK24">
        <f t="shared" si="8"/>
        <v>0.58041172919834128</v>
      </c>
      <c r="BL24">
        <f t="shared" si="8"/>
        <v>0.76397707518710956</v>
      </c>
      <c r="BM24">
        <f t="shared" si="8"/>
        <v>0.78626533217397743</v>
      </c>
      <c r="BN24">
        <f t="shared" si="8"/>
        <v>0.78847755295384925</v>
      </c>
      <c r="BO24">
        <f t="shared" si="8"/>
        <v>0.57181757935774646</v>
      </c>
      <c r="BP24">
        <f t="shared" si="8"/>
        <v>0.52283520085087698</v>
      </c>
      <c r="BQ24">
        <f t="shared" si="9"/>
        <v>0.77106672930101028</v>
      </c>
      <c r="BR24">
        <f t="shared" si="9"/>
        <v>0.56244334863376588</v>
      </c>
      <c r="BS24">
        <f t="shared" si="9"/>
        <v>0.69425210952934879</v>
      </c>
      <c r="BT24">
        <f t="shared" si="9"/>
        <v>0.75371815817883958</v>
      </c>
      <c r="BU24">
        <f t="shared" si="9"/>
        <v>0.66788568171833629</v>
      </c>
    </row>
    <row r="25" spans="1:73" x14ac:dyDescent="0.25">
      <c r="A25" t="s">
        <v>5</v>
      </c>
      <c r="B25">
        <v>206</v>
      </c>
      <c r="C25">
        <v>209</v>
      </c>
      <c r="D25">
        <v>202</v>
      </c>
      <c r="E25">
        <v>174</v>
      </c>
      <c r="F25">
        <v>164</v>
      </c>
      <c r="G25">
        <v>140</v>
      </c>
      <c r="H25">
        <v>127</v>
      </c>
      <c r="I25">
        <v>124</v>
      </c>
      <c r="J25">
        <v>145</v>
      </c>
      <c r="K25">
        <v>132</v>
      </c>
      <c r="L25">
        <v>153</v>
      </c>
      <c r="M25">
        <v>150</v>
      </c>
      <c r="N25">
        <v>129</v>
      </c>
      <c r="O25">
        <v>144</v>
      </c>
      <c r="P25">
        <v>147</v>
      </c>
      <c r="Q25">
        <v>117</v>
      </c>
      <c r="R25">
        <v>137</v>
      </c>
      <c r="S25">
        <v>144</v>
      </c>
      <c r="T25">
        <v>124</v>
      </c>
      <c r="U25">
        <v>142</v>
      </c>
      <c r="V25">
        <v>144</v>
      </c>
      <c r="W25">
        <v>163</v>
      </c>
      <c r="Z25" t="s">
        <v>0</v>
      </c>
      <c r="AA25">
        <v>25704080</v>
      </c>
      <c r="AB25">
        <v>26127608</v>
      </c>
      <c r="AC25">
        <v>26483756</v>
      </c>
      <c r="AD25">
        <v>26840704</v>
      </c>
      <c r="AE25">
        <v>26482993</v>
      </c>
      <c r="AF25">
        <v>26881948</v>
      </c>
      <c r="AG25">
        <v>27248044</v>
      </c>
      <c r="AH25">
        <v>27603117</v>
      </c>
      <c r="AI25">
        <v>27956991</v>
      </c>
      <c r="AJ25">
        <v>28760946</v>
      </c>
      <c r="AK25">
        <v>29170290</v>
      </c>
      <c r="AL25">
        <v>26198910</v>
      </c>
      <c r="AM25">
        <v>25601565</v>
      </c>
      <c r="AN25">
        <v>25398742</v>
      </c>
      <c r="AO25">
        <v>24047208</v>
      </c>
      <c r="AP25">
        <v>24232819</v>
      </c>
      <c r="AQ25">
        <v>24411806</v>
      </c>
      <c r="AR25">
        <v>25135692</v>
      </c>
      <c r="AS25">
        <v>24899065</v>
      </c>
      <c r="AT25">
        <v>24649675</v>
      </c>
      <c r="AU25">
        <v>24387241</v>
      </c>
      <c r="AV25">
        <v>24111026</v>
      </c>
      <c r="AY25" t="s">
        <v>0</v>
      </c>
      <c r="AZ25">
        <f t="shared" si="10"/>
        <v>0.80142918945163566</v>
      </c>
      <c r="BA25">
        <f t="shared" si="8"/>
        <v>0.79992014577071113</v>
      </c>
      <c r="BB25">
        <f t="shared" si="8"/>
        <v>0.76273169107886352</v>
      </c>
      <c r="BC25">
        <f t="shared" si="8"/>
        <v>0.64826913630879435</v>
      </c>
      <c r="BD25">
        <f t="shared" si="8"/>
        <v>0.6192653526736952</v>
      </c>
      <c r="BE25">
        <f t="shared" si="8"/>
        <v>0.52079559115284357</v>
      </c>
      <c r="BF25">
        <f t="shared" si="8"/>
        <v>0.46608850161868498</v>
      </c>
      <c r="BG25">
        <f t="shared" si="8"/>
        <v>0.44922462923299572</v>
      </c>
      <c r="BH25">
        <f t="shared" si="8"/>
        <v>0.5186538136382417</v>
      </c>
      <c r="BI25">
        <f t="shared" si="8"/>
        <v>0.45895569638077965</v>
      </c>
      <c r="BJ25">
        <f t="shared" si="8"/>
        <v>0.52450626990681271</v>
      </c>
      <c r="BK25">
        <f t="shared" si="8"/>
        <v>0.57254290350247394</v>
      </c>
      <c r="BL25">
        <f t="shared" si="8"/>
        <v>0.50387544667679496</v>
      </c>
      <c r="BM25">
        <f t="shared" si="8"/>
        <v>0.56695721386515918</v>
      </c>
      <c r="BN25">
        <f t="shared" si="8"/>
        <v>0.61129757766473347</v>
      </c>
      <c r="BO25">
        <f t="shared" si="8"/>
        <v>0.48281629966369161</v>
      </c>
      <c r="BP25">
        <f t="shared" si="8"/>
        <v>0.56120386996357419</v>
      </c>
      <c r="BQ25">
        <f t="shared" si="9"/>
        <v>0.57289053350908337</v>
      </c>
      <c r="BR25">
        <f t="shared" si="9"/>
        <v>0.49801066827208168</v>
      </c>
      <c r="BS25">
        <f t="shared" si="9"/>
        <v>0.57607250399853138</v>
      </c>
      <c r="BT25">
        <f t="shared" si="9"/>
        <v>0.59047269840815531</v>
      </c>
      <c r="BU25">
        <f t="shared" si="9"/>
        <v>0.67603925274685539</v>
      </c>
    </row>
    <row r="26" spans="1:73" x14ac:dyDescent="0.25">
      <c r="A26" t="s">
        <v>14</v>
      </c>
      <c r="B26">
        <v>16</v>
      </c>
      <c r="C26">
        <v>12</v>
      </c>
      <c r="D26">
        <v>12</v>
      </c>
      <c r="E26">
        <v>13</v>
      </c>
      <c r="F26">
        <v>14</v>
      </c>
      <c r="G26">
        <v>14</v>
      </c>
      <c r="H26">
        <v>22</v>
      </c>
      <c r="I26">
        <v>14</v>
      </c>
      <c r="J26">
        <v>26</v>
      </c>
      <c r="K26">
        <v>20</v>
      </c>
      <c r="L26">
        <v>8</v>
      </c>
      <c r="M26">
        <v>12</v>
      </c>
      <c r="N26">
        <v>14</v>
      </c>
      <c r="O26">
        <v>14</v>
      </c>
      <c r="P26">
        <v>18</v>
      </c>
      <c r="Q26">
        <v>15</v>
      </c>
      <c r="R26">
        <v>16</v>
      </c>
      <c r="S26">
        <v>25</v>
      </c>
      <c r="T26">
        <v>30</v>
      </c>
      <c r="U26">
        <v>22</v>
      </c>
      <c r="V26">
        <v>19</v>
      </c>
      <c r="W26">
        <v>17</v>
      </c>
      <c r="Z26" t="s">
        <v>9</v>
      </c>
      <c r="AA26">
        <v>438464</v>
      </c>
      <c r="AB26">
        <v>445260</v>
      </c>
      <c r="AC26">
        <v>450938</v>
      </c>
      <c r="AD26">
        <v>456625</v>
      </c>
      <c r="AE26">
        <v>436747</v>
      </c>
      <c r="AF26">
        <v>443091</v>
      </c>
      <c r="AG26">
        <v>448274</v>
      </c>
      <c r="AH26">
        <v>453643</v>
      </c>
      <c r="AI26">
        <v>459028</v>
      </c>
      <c r="AJ26">
        <v>471196</v>
      </c>
      <c r="AK26">
        <v>477413</v>
      </c>
      <c r="AL26">
        <v>377980</v>
      </c>
      <c r="AM26">
        <v>358057</v>
      </c>
      <c r="AN26">
        <v>346555</v>
      </c>
      <c r="AO26">
        <v>354173</v>
      </c>
      <c r="AP26">
        <v>368278</v>
      </c>
      <c r="AQ26">
        <v>370669</v>
      </c>
      <c r="AY26" t="s">
        <v>9</v>
      </c>
      <c r="AZ26">
        <f>B26/AA26*100000</f>
        <v>3.6491023208290758</v>
      </c>
      <c r="BA26">
        <f t="shared" ref="BA26:BP31" si="11">C26/AB26*100000</f>
        <v>2.6950545748551407</v>
      </c>
      <c r="BB26">
        <f t="shared" si="11"/>
        <v>2.6611197104701754</v>
      </c>
      <c r="BC26">
        <f t="shared" si="11"/>
        <v>2.8469750889679712</v>
      </c>
      <c r="BD26">
        <f t="shared" si="11"/>
        <v>3.2055171529512507</v>
      </c>
      <c r="BE26">
        <f t="shared" si="11"/>
        <v>3.1596218384033983</v>
      </c>
      <c r="BF26">
        <f t="shared" si="11"/>
        <v>4.907712693575804</v>
      </c>
      <c r="BG26">
        <f t="shared" si="11"/>
        <v>3.0861271969367983</v>
      </c>
      <c r="BH26">
        <f t="shared" si="11"/>
        <v>5.6641424923969774</v>
      </c>
      <c r="BI26">
        <f t="shared" si="11"/>
        <v>4.2445182047385801</v>
      </c>
      <c r="BJ26">
        <f t="shared" si="11"/>
        <v>1.6756979805744712</v>
      </c>
      <c r="BK26">
        <f t="shared" si="11"/>
        <v>3.1747711519127999</v>
      </c>
      <c r="BL26">
        <f t="shared" si="11"/>
        <v>3.9099919845164317</v>
      </c>
      <c r="BM26">
        <f t="shared" si="11"/>
        <v>4.0397628082122603</v>
      </c>
      <c r="BN26">
        <f t="shared" si="11"/>
        <v>5.0822620583726028</v>
      </c>
      <c r="BO26">
        <f t="shared" si="11"/>
        <v>4.0730100630501953</v>
      </c>
      <c r="BP26">
        <f t="shared" si="11"/>
        <v>4.3165195902543774</v>
      </c>
      <c r="BQ26" t="e">
        <f t="shared" ref="BQ26:BU31" si="12">S26/AR26*100000</f>
        <v>#DIV/0!</v>
      </c>
      <c r="BR26" t="e">
        <f t="shared" si="12"/>
        <v>#DIV/0!</v>
      </c>
      <c r="BS26" t="e">
        <f t="shared" si="12"/>
        <v>#DIV/0!</v>
      </c>
      <c r="BT26" t="e">
        <f t="shared" si="12"/>
        <v>#DIV/0!</v>
      </c>
      <c r="BU26" t="e">
        <f t="shared" si="12"/>
        <v>#DIV/0!</v>
      </c>
    </row>
    <row r="27" spans="1:73" x14ac:dyDescent="0.25">
      <c r="A27" t="s">
        <v>21</v>
      </c>
      <c r="B27">
        <v>8</v>
      </c>
      <c r="C27">
        <v>2</v>
      </c>
      <c r="D27">
        <v>3</v>
      </c>
      <c r="E27">
        <v>3</v>
      </c>
      <c r="F27">
        <v>5</v>
      </c>
      <c r="G27">
        <v>7</v>
      </c>
      <c r="H27">
        <v>7</v>
      </c>
      <c r="I27">
        <v>4</v>
      </c>
      <c r="J27">
        <v>2</v>
      </c>
      <c r="K27">
        <v>9</v>
      </c>
      <c r="L27">
        <v>7</v>
      </c>
      <c r="M27">
        <v>4</v>
      </c>
      <c r="N27">
        <v>6</v>
      </c>
      <c r="O27" t="s">
        <v>1</v>
      </c>
      <c r="P27">
        <v>9</v>
      </c>
      <c r="Q27">
        <v>4</v>
      </c>
      <c r="R27">
        <v>2</v>
      </c>
      <c r="S27">
        <v>2</v>
      </c>
      <c r="T27">
        <v>4</v>
      </c>
      <c r="U27">
        <v>5</v>
      </c>
      <c r="V27">
        <v>7</v>
      </c>
      <c r="W27">
        <v>6</v>
      </c>
      <c r="Z27" t="s">
        <v>17</v>
      </c>
      <c r="AA27">
        <v>1774336</v>
      </c>
      <c r="AB27">
        <v>1801395</v>
      </c>
      <c r="AC27">
        <v>1824030</v>
      </c>
      <c r="AD27">
        <v>1846656</v>
      </c>
      <c r="AE27">
        <v>1780692</v>
      </c>
      <c r="AF27">
        <v>1806264</v>
      </c>
      <c r="AG27">
        <v>1827032</v>
      </c>
      <c r="AH27">
        <v>1848647</v>
      </c>
      <c r="AI27">
        <v>1870245</v>
      </c>
      <c r="AJ27">
        <v>1919176</v>
      </c>
      <c r="AK27">
        <v>1944165</v>
      </c>
      <c r="AL27">
        <v>1675181</v>
      </c>
      <c r="AM27">
        <v>1582734</v>
      </c>
      <c r="AN27">
        <v>1519909</v>
      </c>
      <c r="AO27">
        <v>1409571</v>
      </c>
      <c r="AP27">
        <v>1407366</v>
      </c>
      <c r="AQ27">
        <v>1416301</v>
      </c>
      <c r="AY27" t="s">
        <v>17</v>
      </c>
      <c r="AZ27">
        <f t="shared" ref="AZ27:AZ31" si="13">B27/AA27*100000</f>
        <v>0.45087288991487523</v>
      </c>
      <c r="BA27">
        <f t="shared" si="11"/>
        <v>0.11102506668443067</v>
      </c>
      <c r="BB27">
        <f t="shared" si="11"/>
        <v>0.16447097909573855</v>
      </c>
      <c r="BC27">
        <f t="shared" si="11"/>
        <v>0.16245581201913079</v>
      </c>
      <c r="BD27">
        <f t="shared" si="11"/>
        <v>0.28078971545893394</v>
      </c>
      <c r="BE27">
        <f t="shared" si="11"/>
        <v>0.38754024882298493</v>
      </c>
      <c r="BF27">
        <f t="shared" si="11"/>
        <v>0.38313505182175245</v>
      </c>
      <c r="BG27">
        <f t="shared" si="11"/>
        <v>0.21637446197137691</v>
      </c>
      <c r="BH27">
        <f t="shared" si="11"/>
        <v>0.10693786108237156</v>
      </c>
      <c r="BI27">
        <f t="shared" si="11"/>
        <v>0.46895125824833161</v>
      </c>
      <c r="BJ27">
        <f t="shared" si="11"/>
        <v>0.3600517445792924</v>
      </c>
      <c r="BK27">
        <f t="shared" si="11"/>
        <v>0.23878016763561669</v>
      </c>
      <c r="BL27">
        <f t="shared" si="11"/>
        <v>0.37909086428926148</v>
      </c>
      <c r="BM27" t="e">
        <f t="shared" si="11"/>
        <v>#VALUE!</v>
      </c>
      <c r="BN27">
        <f t="shared" si="11"/>
        <v>0.63849213696933327</v>
      </c>
      <c r="BO27">
        <f t="shared" si="11"/>
        <v>0.28421888833466202</v>
      </c>
      <c r="BP27">
        <f t="shared" si="11"/>
        <v>0.14121292013491482</v>
      </c>
      <c r="BQ27" t="e">
        <f t="shared" si="12"/>
        <v>#DIV/0!</v>
      </c>
      <c r="BR27" t="e">
        <f t="shared" si="12"/>
        <v>#DIV/0!</v>
      </c>
      <c r="BS27" t="e">
        <f t="shared" si="12"/>
        <v>#DIV/0!</v>
      </c>
      <c r="BT27" t="e">
        <f t="shared" si="12"/>
        <v>#DIV/0!</v>
      </c>
      <c r="BU27" t="e">
        <f t="shared" si="12"/>
        <v>#DIV/0!</v>
      </c>
    </row>
    <row r="28" spans="1:73" x14ac:dyDescent="0.25">
      <c r="A28" t="s">
        <v>28</v>
      </c>
      <c r="B28">
        <v>7</v>
      </c>
      <c r="C28">
        <v>5</v>
      </c>
      <c r="D28">
        <v>6</v>
      </c>
      <c r="E28">
        <v>3</v>
      </c>
      <c r="F28">
        <v>6</v>
      </c>
      <c r="G28">
        <v>5</v>
      </c>
      <c r="H28">
        <v>2</v>
      </c>
      <c r="I28">
        <v>7</v>
      </c>
      <c r="J28">
        <v>1</v>
      </c>
      <c r="K28">
        <v>2</v>
      </c>
      <c r="L28">
        <v>4</v>
      </c>
      <c r="M28">
        <v>5</v>
      </c>
      <c r="N28">
        <v>6</v>
      </c>
      <c r="O28">
        <v>1</v>
      </c>
      <c r="P28">
        <v>2</v>
      </c>
      <c r="Q28">
        <v>5</v>
      </c>
      <c r="R28">
        <v>1</v>
      </c>
      <c r="S28">
        <v>3</v>
      </c>
      <c r="T28">
        <v>4</v>
      </c>
      <c r="U28">
        <v>7</v>
      </c>
      <c r="V28">
        <v>2</v>
      </c>
      <c r="W28">
        <v>1</v>
      </c>
      <c r="Z28" t="s">
        <v>23</v>
      </c>
      <c r="AA28">
        <v>2294660</v>
      </c>
      <c r="AB28">
        <v>2328925</v>
      </c>
      <c r="AC28">
        <v>2357520</v>
      </c>
      <c r="AD28">
        <v>2386051</v>
      </c>
      <c r="AE28">
        <v>2319114</v>
      </c>
      <c r="AF28">
        <v>2351243</v>
      </c>
      <c r="AG28">
        <v>2377394</v>
      </c>
      <c r="AH28">
        <v>2404549</v>
      </c>
      <c r="AI28">
        <v>2431676</v>
      </c>
      <c r="AJ28">
        <v>2493108</v>
      </c>
      <c r="AK28">
        <v>2524459</v>
      </c>
      <c r="AL28">
        <v>2279761</v>
      </c>
      <c r="AM28">
        <v>2235803</v>
      </c>
      <c r="AN28">
        <v>2217253</v>
      </c>
      <c r="AO28">
        <v>1928936</v>
      </c>
      <c r="AP28">
        <v>1941393</v>
      </c>
      <c r="AQ28">
        <v>1953320</v>
      </c>
      <c r="AR28">
        <v>2057187</v>
      </c>
      <c r="AS28">
        <v>2024212</v>
      </c>
      <c r="AT28">
        <v>1993875</v>
      </c>
      <c r="AU28">
        <v>1966215</v>
      </c>
      <c r="AV28">
        <v>1941107</v>
      </c>
      <c r="AY28" t="s">
        <v>23</v>
      </c>
      <c r="AZ28">
        <f t="shared" si="13"/>
        <v>0.30505608674051932</v>
      </c>
      <c r="BA28">
        <f t="shared" si="11"/>
        <v>0.21469132754382389</v>
      </c>
      <c r="BB28">
        <f t="shared" si="11"/>
        <v>0.25450473378804844</v>
      </c>
      <c r="BC28">
        <f t="shared" si="11"/>
        <v>0.12573075764097247</v>
      </c>
      <c r="BD28">
        <f t="shared" si="11"/>
        <v>0.25871949373769465</v>
      </c>
      <c r="BE28">
        <f t="shared" si="11"/>
        <v>0.21265347733092665</v>
      </c>
      <c r="BF28">
        <f t="shared" si="11"/>
        <v>8.4125727582386428E-2</v>
      </c>
      <c r="BG28">
        <f t="shared" si="11"/>
        <v>0.29111488266614655</v>
      </c>
      <c r="BH28">
        <f t="shared" si="11"/>
        <v>4.1123899730062724E-2</v>
      </c>
      <c r="BI28">
        <f t="shared" si="11"/>
        <v>8.0221153676455256E-2</v>
      </c>
      <c r="BJ28">
        <f t="shared" si="11"/>
        <v>0.15844979062840792</v>
      </c>
      <c r="BK28">
        <f t="shared" si="11"/>
        <v>0.21932123586639127</v>
      </c>
      <c r="BL28">
        <f t="shared" si="11"/>
        <v>0.26835995836842513</v>
      </c>
      <c r="BM28">
        <f t="shared" si="11"/>
        <v>4.5100852270805361E-2</v>
      </c>
      <c r="BN28">
        <f t="shared" si="11"/>
        <v>0.10368410356797736</v>
      </c>
      <c r="BO28">
        <f t="shared" si="11"/>
        <v>0.25754702937529905</v>
      </c>
      <c r="BP28">
        <f t="shared" si="11"/>
        <v>5.1194888702311959E-2</v>
      </c>
      <c r="BQ28">
        <f t="shared" si="12"/>
        <v>0.14583020406020455</v>
      </c>
      <c r="BR28">
        <f t="shared" si="12"/>
        <v>0.19760776045196848</v>
      </c>
      <c r="BS28">
        <f t="shared" si="12"/>
        <v>0.35107516770108455</v>
      </c>
      <c r="BT28">
        <f t="shared" si="12"/>
        <v>0.10171827597694047</v>
      </c>
      <c r="BU28">
        <f t="shared" si="12"/>
        <v>5.1516995199131221E-2</v>
      </c>
    </row>
    <row r="29" spans="1:73" x14ac:dyDescent="0.25">
      <c r="A29" t="s">
        <v>35</v>
      </c>
      <c r="B29">
        <v>12</v>
      </c>
      <c r="C29">
        <v>10</v>
      </c>
      <c r="D29">
        <v>10</v>
      </c>
      <c r="E29">
        <v>5</v>
      </c>
      <c r="F29">
        <v>7</v>
      </c>
      <c r="G29">
        <v>8</v>
      </c>
      <c r="H29">
        <v>4</v>
      </c>
      <c r="I29">
        <v>9</v>
      </c>
      <c r="J29">
        <v>8</v>
      </c>
      <c r="K29">
        <v>8</v>
      </c>
      <c r="L29">
        <v>5</v>
      </c>
      <c r="M29">
        <v>8</v>
      </c>
      <c r="N29">
        <v>8</v>
      </c>
      <c r="O29">
        <v>5</v>
      </c>
      <c r="P29">
        <v>6</v>
      </c>
      <c r="Q29">
        <v>5</v>
      </c>
      <c r="R29">
        <v>9</v>
      </c>
      <c r="S29">
        <v>5</v>
      </c>
      <c r="T29">
        <v>2</v>
      </c>
      <c r="U29">
        <v>8</v>
      </c>
      <c r="V29">
        <v>2</v>
      </c>
      <c r="W29">
        <v>3</v>
      </c>
      <c r="Z29" t="s">
        <v>31</v>
      </c>
      <c r="AA29">
        <v>2422891</v>
      </c>
      <c r="AB29">
        <v>2458013</v>
      </c>
      <c r="AC29">
        <v>2487270</v>
      </c>
      <c r="AD29">
        <v>2516555</v>
      </c>
      <c r="AE29">
        <v>2374787</v>
      </c>
      <c r="AF29">
        <v>2406950</v>
      </c>
      <c r="AG29">
        <v>2433105</v>
      </c>
      <c r="AH29">
        <v>2460254</v>
      </c>
      <c r="AI29">
        <v>2487335</v>
      </c>
      <c r="AJ29">
        <v>2548721</v>
      </c>
      <c r="AK29">
        <v>2580035</v>
      </c>
      <c r="AL29">
        <v>2341028</v>
      </c>
      <c r="AM29">
        <v>2288311</v>
      </c>
      <c r="AN29">
        <v>2268530</v>
      </c>
      <c r="AO29">
        <v>2290637</v>
      </c>
      <c r="AP29">
        <v>2305170</v>
      </c>
      <c r="AQ29">
        <v>2319172</v>
      </c>
      <c r="AR29">
        <v>2234761</v>
      </c>
      <c r="AS29">
        <v>2208810</v>
      </c>
      <c r="AT29">
        <v>2185246</v>
      </c>
      <c r="AU29">
        <v>2144015</v>
      </c>
      <c r="AV29">
        <v>2105854</v>
      </c>
      <c r="AY29" t="s">
        <v>31</v>
      </c>
      <c r="AZ29">
        <f t="shared" si="13"/>
        <v>0.49527609785169863</v>
      </c>
      <c r="BA29">
        <f t="shared" si="11"/>
        <v>0.40683267338293166</v>
      </c>
      <c r="BB29">
        <f t="shared" si="11"/>
        <v>0.40204722446698588</v>
      </c>
      <c r="BC29">
        <f t="shared" si="11"/>
        <v>0.19868431248273932</v>
      </c>
      <c r="BD29">
        <f t="shared" si="11"/>
        <v>0.29476327771711736</v>
      </c>
      <c r="BE29">
        <f t="shared" si="11"/>
        <v>0.3323708427678182</v>
      </c>
      <c r="BF29">
        <f t="shared" si="11"/>
        <v>0.1643989881242281</v>
      </c>
      <c r="BG29">
        <f t="shared" si="11"/>
        <v>0.3658158873026931</v>
      </c>
      <c r="BH29">
        <f t="shared" si="11"/>
        <v>0.32162937441076495</v>
      </c>
      <c r="BI29">
        <f t="shared" si="11"/>
        <v>0.31388292402346119</v>
      </c>
      <c r="BJ29">
        <f t="shared" si="11"/>
        <v>0.19379582059933298</v>
      </c>
      <c r="BK29">
        <f t="shared" si="11"/>
        <v>0.34173021424775779</v>
      </c>
      <c r="BL29">
        <f t="shared" si="11"/>
        <v>0.34960282933569781</v>
      </c>
      <c r="BM29">
        <f t="shared" si="11"/>
        <v>0.22040704773575839</v>
      </c>
      <c r="BN29">
        <f t="shared" si="11"/>
        <v>0.26193587198670065</v>
      </c>
      <c r="BO29">
        <f t="shared" si="11"/>
        <v>0.21690374245717237</v>
      </c>
      <c r="BP29">
        <f t="shared" si="11"/>
        <v>0.38806953516168702</v>
      </c>
      <c r="BQ29">
        <f t="shared" si="12"/>
        <v>0.22373757193722282</v>
      </c>
      <c r="BR29">
        <f t="shared" si="12"/>
        <v>9.0546493360678368E-2</v>
      </c>
      <c r="BS29">
        <f t="shared" si="12"/>
        <v>0.36609150640248284</v>
      </c>
      <c r="BT29">
        <f t="shared" si="12"/>
        <v>9.3282929457116678E-2</v>
      </c>
      <c r="BU29">
        <f t="shared" si="12"/>
        <v>0.14246001859578108</v>
      </c>
    </row>
    <row r="30" spans="1:73" x14ac:dyDescent="0.25">
      <c r="A30" t="s">
        <v>42</v>
      </c>
      <c r="B30">
        <v>18</v>
      </c>
      <c r="C30">
        <v>17</v>
      </c>
      <c r="D30">
        <v>22</v>
      </c>
      <c r="E30">
        <v>24</v>
      </c>
      <c r="F30">
        <v>15</v>
      </c>
      <c r="G30">
        <v>15</v>
      </c>
      <c r="H30">
        <v>23</v>
      </c>
      <c r="I30">
        <v>13</v>
      </c>
      <c r="J30">
        <v>17</v>
      </c>
      <c r="K30">
        <v>13</v>
      </c>
      <c r="L30">
        <v>15</v>
      </c>
      <c r="M30">
        <v>12</v>
      </c>
      <c r="N30">
        <v>16</v>
      </c>
      <c r="O30">
        <v>11</v>
      </c>
      <c r="P30">
        <v>17</v>
      </c>
      <c r="Q30">
        <v>15</v>
      </c>
      <c r="R30">
        <v>16</v>
      </c>
      <c r="S30">
        <v>7</v>
      </c>
      <c r="T30">
        <v>14</v>
      </c>
      <c r="U30">
        <v>12</v>
      </c>
      <c r="V30">
        <v>19</v>
      </c>
      <c r="W30">
        <v>14</v>
      </c>
      <c r="Z30" t="s">
        <v>38</v>
      </c>
      <c r="AA30">
        <v>2283227</v>
      </c>
      <c r="AB30">
        <v>2317334</v>
      </c>
      <c r="AC30">
        <v>2345869</v>
      </c>
      <c r="AD30">
        <v>2374313</v>
      </c>
      <c r="AE30">
        <v>2451895</v>
      </c>
      <c r="AF30">
        <v>2485845</v>
      </c>
      <c r="AG30">
        <v>2513292</v>
      </c>
      <c r="AH30">
        <v>2541811</v>
      </c>
      <c r="AI30">
        <v>2570226</v>
      </c>
      <c r="AJ30">
        <v>2634683</v>
      </c>
      <c r="AK30">
        <v>2667592</v>
      </c>
      <c r="AL30">
        <v>2409647</v>
      </c>
      <c r="AM30">
        <v>2370146</v>
      </c>
      <c r="AN30">
        <v>2363970</v>
      </c>
      <c r="AO30">
        <v>2349554</v>
      </c>
      <c r="AP30">
        <v>2364695</v>
      </c>
      <c r="AQ30">
        <v>2379121</v>
      </c>
      <c r="AR30">
        <v>2363970</v>
      </c>
      <c r="AS30">
        <v>2343120</v>
      </c>
      <c r="AT30">
        <v>2313535</v>
      </c>
      <c r="AU30">
        <v>2297302</v>
      </c>
      <c r="AV30">
        <v>2275623</v>
      </c>
      <c r="AY30" t="s">
        <v>38</v>
      </c>
      <c r="AZ30">
        <f t="shared" si="13"/>
        <v>0.78835788119183947</v>
      </c>
      <c r="BA30">
        <f t="shared" si="11"/>
        <v>0.73360163014912827</v>
      </c>
      <c r="BB30">
        <f t="shared" si="11"/>
        <v>0.93781877845693862</v>
      </c>
      <c r="BC30">
        <f t="shared" si="11"/>
        <v>1.0108187084011249</v>
      </c>
      <c r="BD30">
        <f t="shared" si="11"/>
        <v>0.61177171126822316</v>
      </c>
      <c r="BE30">
        <f t="shared" si="11"/>
        <v>0.60341654447481641</v>
      </c>
      <c r="BF30">
        <f t="shared" si="11"/>
        <v>0.91513441335109491</v>
      </c>
      <c r="BG30">
        <f t="shared" si="11"/>
        <v>0.51144636638994789</v>
      </c>
      <c r="BH30">
        <f t="shared" si="11"/>
        <v>0.6614204354014005</v>
      </c>
      <c r="BI30">
        <f t="shared" si="11"/>
        <v>0.49341799373966433</v>
      </c>
      <c r="BJ30">
        <f t="shared" si="11"/>
        <v>0.56230488020656832</v>
      </c>
      <c r="BK30">
        <f t="shared" si="11"/>
        <v>0.4979982545161179</v>
      </c>
      <c r="BL30">
        <f t="shared" si="11"/>
        <v>0.67506389901719133</v>
      </c>
      <c r="BM30">
        <f t="shared" si="11"/>
        <v>0.4653189338274174</v>
      </c>
      <c r="BN30">
        <f t="shared" si="11"/>
        <v>0.72354157427324506</v>
      </c>
      <c r="BO30">
        <f t="shared" si="11"/>
        <v>0.63433127739518202</v>
      </c>
      <c r="BP30">
        <f t="shared" si="11"/>
        <v>0.67251728684669676</v>
      </c>
      <c r="BQ30">
        <f t="shared" si="12"/>
        <v>0.29611204879926561</v>
      </c>
      <c r="BR30">
        <f t="shared" si="12"/>
        <v>0.59749393970432585</v>
      </c>
      <c r="BS30">
        <f t="shared" si="12"/>
        <v>0.51868677154225029</v>
      </c>
      <c r="BT30">
        <f t="shared" si="12"/>
        <v>0.82705713049481522</v>
      </c>
      <c r="BU30">
        <f t="shared" si="12"/>
        <v>0.61521614081067033</v>
      </c>
    </row>
    <row r="31" spans="1:73" x14ac:dyDescent="0.25">
      <c r="A31" t="s">
        <v>6</v>
      </c>
      <c r="B31">
        <v>61</v>
      </c>
      <c r="C31">
        <v>46</v>
      </c>
      <c r="D31">
        <v>53</v>
      </c>
      <c r="E31">
        <v>48</v>
      </c>
      <c r="F31">
        <v>47</v>
      </c>
      <c r="G31">
        <v>49</v>
      </c>
      <c r="H31">
        <v>58</v>
      </c>
      <c r="I31">
        <v>47</v>
      </c>
      <c r="J31">
        <v>54</v>
      </c>
      <c r="K31">
        <v>52</v>
      </c>
      <c r="L31">
        <v>39</v>
      </c>
      <c r="M31">
        <v>41</v>
      </c>
      <c r="N31">
        <v>50</v>
      </c>
      <c r="O31">
        <v>31</v>
      </c>
      <c r="P31">
        <v>52</v>
      </c>
      <c r="Q31">
        <v>44</v>
      </c>
      <c r="R31">
        <v>44</v>
      </c>
      <c r="S31">
        <v>42</v>
      </c>
      <c r="T31">
        <v>54</v>
      </c>
      <c r="U31">
        <v>54</v>
      </c>
      <c r="V31">
        <v>49</v>
      </c>
      <c r="W31">
        <v>41</v>
      </c>
      <c r="Z31" t="s">
        <v>0</v>
      </c>
      <c r="AA31">
        <v>9213578</v>
      </c>
      <c r="AB31">
        <v>9350927</v>
      </c>
      <c r="AC31">
        <v>9465627</v>
      </c>
      <c r="AD31">
        <v>9580200</v>
      </c>
      <c r="AE31">
        <v>9363235</v>
      </c>
      <c r="AF31">
        <v>9493393</v>
      </c>
      <c r="AG31">
        <v>9599097</v>
      </c>
      <c r="AH31">
        <v>9708904</v>
      </c>
      <c r="AI31">
        <v>9818510</v>
      </c>
      <c r="AJ31">
        <v>10066884</v>
      </c>
      <c r="AK31">
        <v>10193664</v>
      </c>
      <c r="AL31">
        <v>9083597</v>
      </c>
      <c r="AM31">
        <v>8835051</v>
      </c>
      <c r="AN31">
        <v>8716217</v>
      </c>
      <c r="AO31">
        <v>8332871</v>
      </c>
      <c r="AP31">
        <v>8386902</v>
      </c>
      <c r="AQ31">
        <v>8438583</v>
      </c>
      <c r="AR31">
        <v>8564104</v>
      </c>
      <c r="AS31">
        <v>8463006</v>
      </c>
      <c r="AT31">
        <v>8359624</v>
      </c>
      <c r="AU31">
        <v>8255806</v>
      </c>
      <c r="AV31">
        <v>8153133</v>
      </c>
      <c r="AY31" t="s">
        <v>0</v>
      </c>
      <c r="AZ31">
        <f t="shared" si="13"/>
        <v>0.66206635467784614</v>
      </c>
      <c r="BA31">
        <f t="shared" si="11"/>
        <v>0.49192983754444886</v>
      </c>
      <c r="BB31">
        <f t="shared" si="11"/>
        <v>0.55992064762323723</v>
      </c>
      <c r="BC31">
        <f t="shared" si="11"/>
        <v>0.5010333813490323</v>
      </c>
      <c r="BD31">
        <f t="shared" si="11"/>
        <v>0.501963263765141</v>
      </c>
      <c r="BE31">
        <f t="shared" si="11"/>
        <v>0.51614844134231042</v>
      </c>
      <c r="BF31">
        <f t="shared" si="11"/>
        <v>0.60422350143977088</v>
      </c>
      <c r="BG31">
        <f t="shared" si="11"/>
        <v>0.48409171622255198</v>
      </c>
      <c r="BH31">
        <f t="shared" si="11"/>
        <v>0.54998161635523113</v>
      </c>
      <c r="BI31">
        <f t="shared" si="11"/>
        <v>0.51654513948904146</v>
      </c>
      <c r="BJ31">
        <f t="shared" si="11"/>
        <v>0.38259059745347701</v>
      </c>
      <c r="BK31">
        <f t="shared" si="11"/>
        <v>0.4513630448378545</v>
      </c>
      <c r="BL31">
        <f t="shared" si="11"/>
        <v>0.56592768960813022</v>
      </c>
      <c r="BM31">
        <f t="shared" si="11"/>
        <v>0.35565888274695318</v>
      </c>
      <c r="BN31">
        <f t="shared" si="11"/>
        <v>0.62403462144079758</v>
      </c>
      <c r="BO31">
        <f t="shared" si="11"/>
        <v>0.52462756808175415</v>
      </c>
      <c r="BP31">
        <f t="shared" si="11"/>
        <v>0.52141455502659628</v>
      </c>
      <c r="BQ31">
        <f t="shared" si="12"/>
        <v>0.4904190794506933</v>
      </c>
      <c r="BR31">
        <f t="shared" si="12"/>
        <v>0.63807115344122411</v>
      </c>
      <c r="BS31">
        <f t="shared" si="12"/>
        <v>0.64596206719345273</v>
      </c>
      <c r="BT31">
        <f t="shared" si="12"/>
        <v>0.59352169854766457</v>
      </c>
      <c r="BU31">
        <f t="shared" si="12"/>
        <v>0.50287417119284084</v>
      </c>
    </row>
    <row r="32" spans="1:73" x14ac:dyDescent="0.25">
      <c r="A32" t="s">
        <v>15</v>
      </c>
      <c r="B32">
        <v>8</v>
      </c>
      <c r="C32">
        <v>5</v>
      </c>
      <c r="D32">
        <v>8</v>
      </c>
      <c r="E32">
        <v>12</v>
      </c>
      <c r="F32">
        <v>8</v>
      </c>
      <c r="G32">
        <v>5</v>
      </c>
      <c r="H32">
        <v>10</v>
      </c>
      <c r="I32">
        <v>6</v>
      </c>
      <c r="J32">
        <v>10</v>
      </c>
      <c r="K32">
        <v>14</v>
      </c>
      <c r="L32">
        <v>9</v>
      </c>
      <c r="M32">
        <v>11</v>
      </c>
      <c r="N32">
        <v>11</v>
      </c>
      <c r="O32">
        <v>13</v>
      </c>
      <c r="P32">
        <v>21</v>
      </c>
      <c r="Q32">
        <v>7</v>
      </c>
      <c r="R32">
        <v>14</v>
      </c>
      <c r="S32">
        <v>12</v>
      </c>
      <c r="T32">
        <v>14</v>
      </c>
      <c r="U32">
        <v>16</v>
      </c>
      <c r="V32">
        <v>12</v>
      </c>
      <c r="W32">
        <v>10</v>
      </c>
      <c r="Z32" t="s">
        <v>9</v>
      </c>
      <c r="AA32">
        <v>217272</v>
      </c>
      <c r="AB32">
        <v>223334</v>
      </c>
      <c r="AC32">
        <v>228433</v>
      </c>
      <c r="AD32">
        <v>233552</v>
      </c>
      <c r="AE32">
        <v>222224</v>
      </c>
      <c r="AF32">
        <v>227462</v>
      </c>
      <c r="AG32">
        <v>231957</v>
      </c>
      <c r="AH32">
        <v>236483</v>
      </c>
      <c r="AI32">
        <v>240984</v>
      </c>
      <c r="AJ32">
        <v>251216</v>
      </c>
      <c r="AK32">
        <v>256434</v>
      </c>
      <c r="AL32">
        <v>240254</v>
      </c>
      <c r="AM32">
        <v>235418</v>
      </c>
      <c r="AN32">
        <v>232233</v>
      </c>
      <c r="AO32">
        <v>210986</v>
      </c>
      <c r="AP32">
        <v>219737</v>
      </c>
      <c r="AQ32">
        <v>222617</v>
      </c>
      <c r="AY32" t="s">
        <v>9</v>
      </c>
      <c r="AZ32">
        <f>B32/AA32*100000</f>
        <v>3.6820206929562946</v>
      </c>
      <c r="BA32">
        <f t="shared" ref="BA32:BP37" si="14">C32/AB32*100000</f>
        <v>2.2387992871663069</v>
      </c>
      <c r="BB32">
        <f t="shared" si="14"/>
        <v>3.5021209720136759</v>
      </c>
      <c r="BC32">
        <f t="shared" si="14"/>
        <v>5.1380420634376929</v>
      </c>
      <c r="BD32">
        <f t="shared" si="14"/>
        <v>3.5999712002303985</v>
      </c>
      <c r="BE32">
        <f t="shared" si="14"/>
        <v>2.1981693645532001</v>
      </c>
      <c r="BF32">
        <f t="shared" si="14"/>
        <v>4.311143875804567</v>
      </c>
      <c r="BG32">
        <f t="shared" si="14"/>
        <v>2.5371802624290116</v>
      </c>
      <c r="BH32">
        <f t="shared" si="14"/>
        <v>4.1496530890017596</v>
      </c>
      <c r="BI32">
        <f t="shared" si="14"/>
        <v>5.5728934462773072</v>
      </c>
      <c r="BJ32">
        <f t="shared" si="14"/>
        <v>3.5096750040946207</v>
      </c>
      <c r="BK32">
        <f t="shared" si="14"/>
        <v>4.5784877671131383</v>
      </c>
      <c r="BL32">
        <f t="shared" si="14"/>
        <v>4.6725399077385763</v>
      </c>
      <c r="BM32">
        <f t="shared" si="14"/>
        <v>5.5978263209793617</v>
      </c>
      <c r="BN32">
        <f t="shared" si="14"/>
        <v>9.9532670414150708</v>
      </c>
      <c r="BO32">
        <f t="shared" si="14"/>
        <v>3.1856264534420697</v>
      </c>
      <c r="BP32">
        <f t="shared" si="14"/>
        <v>6.2888278972405516</v>
      </c>
      <c r="BQ32" t="e">
        <f t="shared" ref="BQ32:BU37" si="15">S32/AR32*100000</f>
        <v>#DIV/0!</v>
      </c>
      <c r="BR32" t="e">
        <f t="shared" si="15"/>
        <v>#DIV/0!</v>
      </c>
      <c r="BS32" t="e">
        <f t="shared" si="15"/>
        <v>#DIV/0!</v>
      </c>
      <c r="BT32" t="e">
        <f t="shared" si="15"/>
        <v>#DIV/0!</v>
      </c>
      <c r="BU32" t="e">
        <f t="shared" si="15"/>
        <v>#DIV/0!</v>
      </c>
    </row>
    <row r="33" spans="1:73" x14ac:dyDescent="0.25">
      <c r="A33" t="s">
        <v>22</v>
      </c>
      <c r="B33">
        <v>3</v>
      </c>
      <c r="C33">
        <v>5</v>
      </c>
      <c r="D33">
        <v>3</v>
      </c>
      <c r="E33">
        <v>7</v>
      </c>
      <c r="F33">
        <v>3</v>
      </c>
      <c r="G33">
        <v>4</v>
      </c>
      <c r="H33">
        <v>3</v>
      </c>
      <c r="I33">
        <v>3</v>
      </c>
      <c r="J33">
        <v>2</v>
      </c>
      <c r="K33">
        <v>3</v>
      </c>
      <c r="L33">
        <v>4</v>
      </c>
      <c r="M33">
        <v>4</v>
      </c>
      <c r="N33">
        <v>3</v>
      </c>
      <c r="O33">
        <v>5</v>
      </c>
      <c r="P33">
        <v>2</v>
      </c>
      <c r="Q33">
        <v>3</v>
      </c>
      <c r="R33">
        <v>4</v>
      </c>
      <c r="S33">
        <v>8</v>
      </c>
      <c r="T33">
        <v>5</v>
      </c>
      <c r="U33">
        <v>4</v>
      </c>
      <c r="V33">
        <v>2</v>
      </c>
      <c r="W33">
        <v>2</v>
      </c>
      <c r="Z33" t="s">
        <v>17</v>
      </c>
      <c r="AA33">
        <v>868283</v>
      </c>
      <c r="AB33">
        <v>892050</v>
      </c>
      <c r="AC33">
        <v>912069</v>
      </c>
      <c r="AD33">
        <v>932098</v>
      </c>
      <c r="AE33">
        <v>920354</v>
      </c>
      <c r="AF33">
        <v>941567</v>
      </c>
      <c r="AG33">
        <v>959794</v>
      </c>
      <c r="AH33">
        <v>978082</v>
      </c>
      <c r="AI33">
        <v>996316</v>
      </c>
      <c r="AJ33">
        <v>1037763</v>
      </c>
      <c r="AK33">
        <v>1058854</v>
      </c>
      <c r="AL33">
        <v>980187</v>
      </c>
      <c r="AM33">
        <v>963977</v>
      </c>
      <c r="AN33">
        <v>952471</v>
      </c>
      <c r="AO33">
        <v>851677</v>
      </c>
      <c r="AP33">
        <v>857507</v>
      </c>
      <c r="AQ33">
        <v>868680</v>
      </c>
      <c r="AY33" t="s">
        <v>17</v>
      </c>
      <c r="AZ33">
        <f t="shared" ref="AZ33:AZ37" si="16">B33/AA33*100000</f>
        <v>0.34550947099044899</v>
      </c>
      <c r="BA33">
        <f t="shared" si="14"/>
        <v>0.56050669805504172</v>
      </c>
      <c r="BB33">
        <f t="shared" si="14"/>
        <v>0.32892248283846942</v>
      </c>
      <c r="BC33">
        <f t="shared" si="14"/>
        <v>0.75099399419374357</v>
      </c>
      <c r="BD33">
        <f t="shared" si="14"/>
        <v>0.32596153219304747</v>
      </c>
      <c r="BE33">
        <f t="shared" si="14"/>
        <v>0.42482372470572988</v>
      </c>
      <c r="BF33">
        <f t="shared" si="14"/>
        <v>0.31256707168413222</v>
      </c>
      <c r="BG33">
        <f t="shared" si="14"/>
        <v>0.30672274921734577</v>
      </c>
      <c r="BH33">
        <f t="shared" si="14"/>
        <v>0.20073952440791876</v>
      </c>
      <c r="BI33">
        <f t="shared" si="14"/>
        <v>0.28908334561937549</v>
      </c>
      <c r="BJ33">
        <f t="shared" si="14"/>
        <v>0.37776690648569111</v>
      </c>
      <c r="BK33">
        <f t="shared" si="14"/>
        <v>0.40808539594995646</v>
      </c>
      <c r="BL33">
        <f t="shared" si="14"/>
        <v>0.31121074465469611</v>
      </c>
      <c r="BM33">
        <f t="shared" si="14"/>
        <v>0.52495036594290012</v>
      </c>
      <c r="BN33">
        <f t="shared" si="14"/>
        <v>0.23483081027196931</v>
      </c>
      <c r="BO33">
        <f t="shared" si="14"/>
        <v>0.34985137147568474</v>
      </c>
      <c r="BP33">
        <f t="shared" si="14"/>
        <v>0.46046875719482433</v>
      </c>
      <c r="BQ33" t="e">
        <f t="shared" si="15"/>
        <v>#DIV/0!</v>
      </c>
      <c r="BR33" t="e">
        <f t="shared" si="15"/>
        <v>#DIV/0!</v>
      </c>
      <c r="BS33" t="e">
        <f t="shared" si="15"/>
        <v>#DIV/0!</v>
      </c>
      <c r="BT33" t="e">
        <f t="shared" si="15"/>
        <v>#DIV/0!</v>
      </c>
      <c r="BU33" t="e">
        <f t="shared" si="15"/>
        <v>#DIV/0!</v>
      </c>
    </row>
    <row r="34" spans="1:73" x14ac:dyDescent="0.25">
      <c r="A34" t="s">
        <v>29</v>
      </c>
      <c r="B34">
        <v>4</v>
      </c>
      <c r="C34">
        <v>1</v>
      </c>
      <c r="D34">
        <v>3</v>
      </c>
      <c r="E34">
        <v>5</v>
      </c>
      <c r="F34">
        <v>1</v>
      </c>
      <c r="G34">
        <v>2</v>
      </c>
      <c r="H34">
        <v>2</v>
      </c>
      <c r="I34">
        <v>2</v>
      </c>
      <c r="J34">
        <v>2</v>
      </c>
      <c r="K34">
        <v>3</v>
      </c>
      <c r="L34">
        <v>2</v>
      </c>
      <c r="M34">
        <v>6</v>
      </c>
      <c r="N34">
        <v>3</v>
      </c>
      <c r="O34">
        <v>2</v>
      </c>
      <c r="P34">
        <v>4</v>
      </c>
      <c r="Q34">
        <v>2</v>
      </c>
      <c r="R34">
        <v>2</v>
      </c>
      <c r="S34">
        <v>3</v>
      </c>
      <c r="T34">
        <v>2</v>
      </c>
      <c r="U34">
        <v>3</v>
      </c>
      <c r="V34">
        <v>4</v>
      </c>
      <c r="W34">
        <v>2</v>
      </c>
      <c r="Z34" t="s">
        <v>23</v>
      </c>
      <c r="AA34">
        <v>1102131</v>
      </c>
      <c r="AB34">
        <v>1130843</v>
      </c>
      <c r="AC34">
        <v>1155001</v>
      </c>
      <c r="AD34">
        <v>1179195</v>
      </c>
      <c r="AE34">
        <v>1161141</v>
      </c>
      <c r="AF34">
        <v>1186840</v>
      </c>
      <c r="AG34">
        <v>1208978</v>
      </c>
      <c r="AH34">
        <v>1231182</v>
      </c>
      <c r="AI34">
        <v>1253281</v>
      </c>
      <c r="AJ34">
        <v>1303595</v>
      </c>
      <c r="AK34">
        <v>1329169</v>
      </c>
      <c r="AL34">
        <v>1206542</v>
      </c>
      <c r="AM34">
        <v>1212969</v>
      </c>
      <c r="AN34">
        <v>1224773</v>
      </c>
      <c r="AO34">
        <v>1125369</v>
      </c>
      <c r="AP34">
        <v>1140603</v>
      </c>
      <c r="AQ34">
        <v>1155318</v>
      </c>
      <c r="AR34">
        <v>1207867</v>
      </c>
      <c r="AS34">
        <v>1197681</v>
      </c>
      <c r="AT34">
        <v>1188008</v>
      </c>
      <c r="AU34">
        <v>1178901</v>
      </c>
      <c r="AV34">
        <v>1170368</v>
      </c>
      <c r="AY34" t="s">
        <v>23</v>
      </c>
      <c r="AZ34">
        <f t="shared" si="16"/>
        <v>0.3629332629242803</v>
      </c>
      <c r="BA34">
        <f t="shared" si="14"/>
        <v>8.8429605170655873E-2</v>
      </c>
      <c r="BB34">
        <f t="shared" si="14"/>
        <v>0.25974003485711267</v>
      </c>
      <c r="BC34">
        <f t="shared" si="14"/>
        <v>0.42401808013093678</v>
      </c>
      <c r="BD34">
        <f t="shared" si="14"/>
        <v>8.6122184988730907E-2</v>
      </c>
      <c r="BE34">
        <f t="shared" si="14"/>
        <v>0.16851471133429949</v>
      </c>
      <c r="BF34">
        <f t="shared" si="14"/>
        <v>0.16542898216510143</v>
      </c>
      <c r="BG34">
        <f t="shared" si="14"/>
        <v>0.16244551983378575</v>
      </c>
      <c r="BH34">
        <f t="shared" si="14"/>
        <v>0.15958113144618008</v>
      </c>
      <c r="BI34">
        <f t="shared" si="14"/>
        <v>0.23013282499549323</v>
      </c>
      <c r="BJ34">
        <f t="shared" si="14"/>
        <v>0.15046995528785279</v>
      </c>
      <c r="BK34">
        <f t="shared" si="14"/>
        <v>0.49728894642706178</v>
      </c>
      <c r="BL34">
        <f t="shared" si="14"/>
        <v>0.24732701330372006</v>
      </c>
      <c r="BM34">
        <f t="shared" si="14"/>
        <v>0.16329556579055873</v>
      </c>
      <c r="BN34">
        <f t="shared" si="14"/>
        <v>0.35543897157287963</v>
      </c>
      <c r="BO34">
        <f t="shared" si="14"/>
        <v>0.17534584776648843</v>
      </c>
      <c r="BP34">
        <f t="shared" si="14"/>
        <v>0.17311251101428352</v>
      </c>
      <c r="BQ34">
        <f t="shared" si="15"/>
        <v>0.24837171642242067</v>
      </c>
      <c r="BR34">
        <f t="shared" si="15"/>
        <v>0.16698937363120897</v>
      </c>
      <c r="BS34">
        <f t="shared" si="15"/>
        <v>0.25252355202995264</v>
      </c>
      <c r="BT34">
        <f t="shared" si="15"/>
        <v>0.33929905903888452</v>
      </c>
      <c r="BU34">
        <f t="shared" si="15"/>
        <v>0.17088642204844973</v>
      </c>
    </row>
    <row r="35" spans="1:73" x14ac:dyDescent="0.25">
      <c r="A35" t="s">
        <v>36</v>
      </c>
      <c r="B35">
        <v>7</v>
      </c>
      <c r="C35">
        <v>1</v>
      </c>
      <c r="D35">
        <v>4</v>
      </c>
      <c r="E35">
        <v>6</v>
      </c>
      <c r="F35">
        <v>7</v>
      </c>
      <c r="G35">
        <v>3</v>
      </c>
      <c r="H35">
        <v>5</v>
      </c>
      <c r="I35">
        <v>2</v>
      </c>
      <c r="J35">
        <v>2</v>
      </c>
      <c r="K35">
        <v>5</v>
      </c>
      <c r="L35">
        <v>3</v>
      </c>
      <c r="M35">
        <v>6</v>
      </c>
      <c r="N35">
        <v>4</v>
      </c>
      <c r="O35">
        <v>4</v>
      </c>
      <c r="P35">
        <v>5</v>
      </c>
      <c r="Q35">
        <v>5</v>
      </c>
      <c r="R35">
        <v>7</v>
      </c>
      <c r="S35">
        <v>3</v>
      </c>
      <c r="T35">
        <v>2</v>
      </c>
      <c r="U35">
        <v>5</v>
      </c>
      <c r="V35">
        <v>4</v>
      </c>
      <c r="W35">
        <v>6</v>
      </c>
      <c r="Z35" t="s">
        <v>31</v>
      </c>
      <c r="AA35">
        <v>1167460</v>
      </c>
      <c r="AB35">
        <v>1197023</v>
      </c>
      <c r="AC35">
        <v>1221826</v>
      </c>
      <c r="AD35">
        <v>1246733</v>
      </c>
      <c r="AE35">
        <v>1178346</v>
      </c>
      <c r="AF35">
        <v>1203445</v>
      </c>
      <c r="AG35">
        <v>1225145</v>
      </c>
      <c r="AH35">
        <v>1246852</v>
      </c>
      <c r="AI35">
        <v>1268519</v>
      </c>
      <c r="AJ35">
        <v>1317711</v>
      </c>
      <c r="AK35">
        <v>1342757</v>
      </c>
      <c r="AL35">
        <v>1219168</v>
      </c>
      <c r="AM35">
        <v>1210777</v>
      </c>
      <c r="AN35">
        <v>1204766</v>
      </c>
      <c r="AO35">
        <v>1253358</v>
      </c>
      <c r="AP35">
        <v>1270111</v>
      </c>
      <c r="AQ35">
        <v>1286259</v>
      </c>
      <c r="AR35">
        <v>1265592</v>
      </c>
      <c r="AS35">
        <v>1268315</v>
      </c>
      <c r="AT35">
        <v>1272291</v>
      </c>
      <c r="AU35">
        <v>1260640</v>
      </c>
      <c r="AV35">
        <v>1249185</v>
      </c>
      <c r="AY35" t="s">
        <v>31</v>
      </c>
      <c r="AZ35">
        <f t="shared" si="16"/>
        <v>0.59959227725146902</v>
      </c>
      <c r="BA35">
        <f t="shared" si="14"/>
        <v>8.3540583597808901E-2</v>
      </c>
      <c r="BB35">
        <f t="shared" si="14"/>
        <v>0.32737885754600082</v>
      </c>
      <c r="BC35">
        <f t="shared" si="14"/>
        <v>0.48125781542639839</v>
      </c>
      <c r="BD35">
        <f t="shared" si="14"/>
        <v>0.59405302008068939</v>
      </c>
      <c r="BE35">
        <f t="shared" si="14"/>
        <v>0.24928434618948103</v>
      </c>
      <c r="BF35">
        <f t="shared" si="14"/>
        <v>0.40811495782131912</v>
      </c>
      <c r="BG35">
        <f t="shared" si="14"/>
        <v>0.16040396133622917</v>
      </c>
      <c r="BH35">
        <f t="shared" si="14"/>
        <v>0.15766417373330632</v>
      </c>
      <c r="BI35">
        <f t="shared" si="14"/>
        <v>0.37944587242574435</v>
      </c>
      <c r="BJ35">
        <f t="shared" si="14"/>
        <v>0.2234209168151795</v>
      </c>
      <c r="BK35">
        <f t="shared" si="14"/>
        <v>0.49213890128349824</v>
      </c>
      <c r="BL35">
        <f t="shared" si="14"/>
        <v>0.33036636804300051</v>
      </c>
      <c r="BM35">
        <f t="shared" si="14"/>
        <v>0.33201468168922432</v>
      </c>
      <c r="BN35">
        <f t="shared" si="14"/>
        <v>0.39892831896393532</v>
      </c>
      <c r="BO35">
        <f t="shared" si="14"/>
        <v>0.39366638033998608</v>
      </c>
      <c r="BP35">
        <f t="shared" si="14"/>
        <v>0.54421387916430519</v>
      </c>
      <c r="BQ35">
        <f t="shared" si="15"/>
        <v>0.23704321771945461</v>
      </c>
      <c r="BR35">
        <f t="shared" si="15"/>
        <v>0.15768953296302576</v>
      </c>
      <c r="BS35">
        <f t="shared" si="15"/>
        <v>0.39299185485081634</v>
      </c>
      <c r="BT35">
        <f t="shared" si="15"/>
        <v>0.31729914963827899</v>
      </c>
      <c r="BU35">
        <f t="shared" si="15"/>
        <v>0.48031316418304731</v>
      </c>
    </row>
    <row r="36" spans="1:73" x14ac:dyDescent="0.25">
      <c r="A36" t="s">
        <v>43</v>
      </c>
      <c r="B36">
        <v>17</v>
      </c>
      <c r="C36">
        <v>12</v>
      </c>
      <c r="D36">
        <v>14</v>
      </c>
      <c r="E36">
        <v>14</v>
      </c>
      <c r="F36">
        <v>18</v>
      </c>
      <c r="G36">
        <v>12</v>
      </c>
      <c r="H36">
        <v>11</v>
      </c>
      <c r="I36">
        <v>12</v>
      </c>
      <c r="J36">
        <v>15</v>
      </c>
      <c r="K36">
        <v>9</v>
      </c>
      <c r="L36">
        <v>10</v>
      </c>
      <c r="M36">
        <v>7</v>
      </c>
      <c r="N36">
        <v>10</v>
      </c>
      <c r="O36">
        <v>12</v>
      </c>
      <c r="P36">
        <v>13</v>
      </c>
      <c r="Q36">
        <v>7</v>
      </c>
      <c r="R36">
        <v>11</v>
      </c>
      <c r="S36">
        <v>12</v>
      </c>
      <c r="T36">
        <v>9</v>
      </c>
      <c r="U36">
        <v>12</v>
      </c>
      <c r="V36">
        <v>9</v>
      </c>
      <c r="W36">
        <v>6</v>
      </c>
      <c r="Z36" t="s">
        <v>38</v>
      </c>
      <c r="AA36">
        <v>1155614</v>
      </c>
      <c r="AB36">
        <v>1185186</v>
      </c>
      <c r="AC36">
        <v>1210035</v>
      </c>
      <c r="AD36">
        <v>1234893</v>
      </c>
      <c r="AE36">
        <v>1236637</v>
      </c>
      <c r="AF36">
        <v>1263022</v>
      </c>
      <c r="AG36">
        <v>1286006</v>
      </c>
      <c r="AH36">
        <v>1308894</v>
      </c>
      <c r="AI36">
        <v>1331758</v>
      </c>
      <c r="AJ36">
        <v>1383642</v>
      </c>
      <c r="AK36">
        <v>1410087</v>
      </c>
      <c r="AL36">
        <v>1248871</v>
      </c>
      <c r="AM36">
        <v>1248795</v>
      </c>
      <c r="AN36">
        <v>1251407</v>
      </c>
      <c r="AO36">
        <v>1264708</v>
      </c>
      <c r="AP36">
        <v>1281526</v>
      </c>
      <c r="AQ36">
        <v>1297828</v>
      </c>
      <c r="AR36">
        <v>1319936</v>
      </c>
      <c r="AS36">
        <v>1320000</v>
      </c>
      <c r="AT36">
        <v>1314686</v>
      </c>
      <c r="AU36">
        <v>1321687</v>
      </c>
      <c r="AV36">
        <v>1326025</v>
      </c>
      <c r="AY36" t="s">
        <v>38</v>
      </c>
      <c r="AZ36">
        <f t="shared" si="16"/>
        <v>1.4710794434819932</v>
      </c>
      <c r="BA36">
        <f t="shared" si="14"/>
        <v>1.0124993039067285</v>
      </c>
      <c r="BB36">
        <f t="shared" si="14"/>
        <v>1.1569913266971616</v>
      </c>
      <c r="BC36">
        <f t="shared" si="14"/>
        <v>1.1337014623939079</v>
      </c>
      <c r="BD36">
        <f t="shared" si="14"/>
        <v>1.4555605242282093</v>
      </c>
      <c r="BE36">
        <f t="shared" si="14"/>
        <v>0.95010221516331461</v>
      </c>
      <c r="BF36">
        <f t="shared" si="14"/>
        <v>0.85536148353895702</v>
      </c>
      <c r="BG36">
        <f t="shared" si="14"/>
        <v>0.91680456935397359</v>
      </c>
      <c r="BH36">
        <f t="shared" si="14"/>
        <v>1.126330759792695</v>
      </c>
      <c r="BI36">
        <f t="shared" si="14"/>
        <v>0.65045727146183763</v>
      </c>
      <c r="BJ36">
        <f t="shared" si="14"/>
        <v>0.70917610048174329</v>
      </c>
      <c r="BK36">
        <f t="shared" si="14"/>
        <v>0.56050624924431747</v>
      </c>
      <c r="BL36">
        <f t="shared" si="14"/>
        <v>0.80077194415416464</v>
      </c>
      <c r="BM36">
        <f t="shared" si="14"/>
        <v>0.95892063892882173</v>
      </c>
      <c r="BN36">
        <f t="shared" si="14"/>
        <v>1.0279052556005022</v>
      </c>
      <c r="BO36">
        <f t="shared" si="14"/>
        <v>0.5462237988148505</v>
      </c>
      <c r="BP36">
        <f t="shared" si="14"/>
        <v>0.84756993993040686</v>
      </c>
      <c r="BQ36">
        <f t="shared" si="15"/>
        <v>0.90913498836307216</v>
      </c>
      <c r="BR36">
        <f t="shared" si="15"/>
        <v>0.68181818181818188</v>
      </c>
      <c r="BS36">
        <f t="shared" si="15"/>
        <v>0.91276548164352556</v>
      </c>
      <c r="BT36">
        <f t="shared" si="15"/>
        <v>0.68094790975473019</v>
      </c>
      <c r="BU36">
        <f t="shared" si="15"/>
        <v>0.45248015685978776</v>
      </c>
    </row>
    <row r="37" spans="1:73" x14ac:dyDescent="0.25">
      <c r="A37" t="s">
        <v>7</v>
      </c>
      <c r="B37">
        <v>39</v>
      </c>
      <c r="C37">
        <v>24</v>
      </c>
      <c r="D37">
        <v>32</v>
      </c>
      <c r="E37">
        <v>44</v>
      </c>
      <c r="F37">
        <v>37</v>
      </c>
      <c r="G37">
        <v>26</v>
      </c>
      <c r="H37">
        <v>31</v>
      </c>
      <c r="I37">
        <v>25</v>
      </c>
      <c r="J37">
        <v>31</v>
      </c>
      <c r="K37">
        <v>34</v>
      </c>
      <c r="L37">
        <v>28</v>
      </c>
      <c r="M37">
        <v>34</v>
      </c>
      <c r="N37">
        <v>31</v>
      </c>
      <c r="O37">
        <v>36</v>
      </c>
      <c r="P37">
        <v>45</v>
      </c>
      <c r="Q37">
        <v>24</v>
      </c>
      <c r="R37">
        <v>38</v>
      </c>
      <c r="S37">
        <v>38</v>
      </c>
      <c r="T37">
        <v>32</v>
      </c>
      <c r="U37">
        <v>40</v>
      </c>
      <c r="V37">
        <v>31</v>
      </c>
      <c r="W37">
        <v>26</v>
      </c>
      <c r="Z37" t="s">
        <v>0</v>
      </c>
      <c r="AA37">
        <v>4510760</v>
      </c>
      <c r="AB37">
        <v>4628436</v>
      </c>
      <c r="AC37">
        <v>4727364</v>
      </c>
      <c r="AD37">
        <v>4826471</v>
      </c>
      <c r="AE37">
        <v>4718702</v>
      </c>
      <c r="AF37">
        <v>4822336</v>
      </c>
      <c r="AG37">
        <v>4911880</v>
      </c>
      <c r="AH37">
        <v>5001493</v>
      </c>
      <c r="AI37">
        <v>5090858</v>
      </c>
      <c r="AJ37">
        <v>5293927</v>
      </c>
      <c r="AK37">
        <v>5397301</v>
      </c>
      <c r="AL37">
        <v>4895022</v>
      </c>
      <c r="AM37">
        <v>4871936</v>
      </c>
      <c r="AN37">
        <v>4865650</v>
      </c>
      <c r="AO37">
        <v>4706098</v>
      </c>
      <c r="AP37">
        <v>4769484</v>
      </c>
      <c r="AQ37">
        <v>4830702</v>
      </c>
      <c r="AR37">
        <v>4942724</v>
      </c>
      <c r="AS37">
        <v>4927941</v>
      </c>
      <c r="AT37">
        <v>4909635</v>
      </c>
      <c r="AU37">
        <v>4888650</v>
      </c>
      <c r="AV37">
        <v>4865952</v>
      </c>
      <c r="AY37" t="s">
        <v>0</v>
      </c>
      <c r="AZ37">
        <f t="shared" si="16"/>
        <v>0.86459931364116027</v>
      </c>
      <c r="BA37">
        <f t="shared" si="14"/>
        <v>0.51853369043020148</v>
      </c>
      <c r="BB37">
        <f t="shared" si="14"/>
        <v>0.67691000735293494</v>
      </c>
      <c r="BC37">
        <f t="shared" si="14"/>
        <v>0.91163916658776156</v>
      </c>
      <c r="BD37">
        <f t="shared" si="14"/>
        <v>0.78411393641726057</v>
      </c>
      <c r="BE37">
        <f t="shared" si="14"/>
        <v>0.539157785770216</v>
      </c>
      <c r="BF37">
        <f t="shared" si="14"/>
        <v>0.63112291016881517</v>
      </c>
      <c r="BG37">
        <f t="shared" si="14"/>
        <v>0.49985074456767215</v>
      </c>
      <c r="BH37">
        <f t="shared" si="14"/>
        <v>0.60893468252306393</v>
      </c>
      <c r="BI37">
        <f t="shared" si="14"/>
        <v>0.64224535019088858</v>
      </c>
      <c r="BJ37">
        <f t="shared" si="14"/>
        <v>0.51877781135423051</v>
      </c>
      <c r="BK37">
        <f t="shared" si="14"/>
        <v>0.69458319084163456</v>
      </c>
      <c r="BL37">
        <f t="shared" si="14"/>
        <v>0.63629735694393352</v>
      </c>
      <c r="BM37">
        <f t="shared" si="14"/>
        <v>0.73988059149342844</v>
      </c>
      <c r="BN37">
        <f t="shared" si="14"/>
        <v>0.95620618185171657</v>
      </c>
      <c r="BO37">
        <f t="shared" si="14"/>
        <v>0.50319908820325221</v>
      </c>
      <c r="BP37">
        <f t="shared" si="14"/>
        <v>0.78663515157838348</v>
      </c>
      <c r="BQ37">
        <f t="shared" si="15"/>
        <v>0.76880683606853217</v>
      </c>
      <c r="BR37">
        <f t="shared" si="15"/>
        <v>0.64935842373112829</v>
      </c>
      <c r="BS37">
        <f t="shared" si="15"/>
        <v>0.814724516180938</v>
      </c>
      <c r="BT37">
        <f t="shared" si="15"/>
        <v>0.63412189459257673</v>
      </c>
      <c r="BU37">
        <f t="shared" si="15"/>
        <v>0.53432504060870312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CKD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ld Kaufman</dc:creator>
  <cp:lastModifiedBy>Arnauld Kaufman</cp:lastModifiedBy>
  <dcterms:created xsi:type="dcterms:W3CDTF">2023-06-25T15:00:04Z</dcterms:created>
  <dcterms:modified xsi:type="dcterms:W3CDTF">2023-11-26T22:40:41Z</dcterms:modified>
</cp:coreProperties>
</file>